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u Zhen\90-OneDrive\OneDrive\03-Manuscript\2206 PLOS ONE\Response\3\"/>
    </mc:Choice>
  </mc:AlternateContent>
  <xr:revisionPtr revIDLastSave="0" documentId="13_ncr:1_{FEAD8137-99E6-4106-8509-F11C54C5156B}" xr6:coauthVersionLast="47" xr6:coauthVersionMax="47" xr10:uidLastSave="{00000000-0000-0000-0000-000000000000}"/>
  <bookViews>
    <workbookView xWindow="-110" yWindow="-110" windowWidth="19420" windowHeight="10300" xr2:uid="{D5C8D3AF-04A9-4591-8258-BC10DC776773}"/>
  </bookViews>
  <sheets>
    <sheet name="Day 0-7" sheetId="1" r:id="rId1"/>
    <sheet name="Day 10" sheetId="2" r:id="rId2"/>
    <sheet name="Day 13" sheetId="3" r:id="rId3"/>
    <sheet name="Day 15" sheetId="4" r:id="rId4"/>
    <sheet name="Day 18" sheetId="5" r:id="rId5"/>
    <sheet name="Day 20" sheetId="6" r:id="rId6"/>
    <sheet name="Day 22" sheetId="7" r:id="rId7"/>
    <sheet name="Day 24" sheetId="8" r:id="rId8"/>
    <sheet name="Day 26" sheetId="9" r:id="rId9"/>
    <sheet name="Day 28" sheetId="10" r:id="rId10"/>
    <sheet name="Day 3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9" i="11" l="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4" i="11"/>
  <c r="G5" i="11"/>
  <c r="G6" i="11"/>
  <c r="G23" i="11" s="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F3" i="11"/>
  <c r="G3" i="11"/>
  <c r="I51" i="11"/>
  <c r="D51" i="11"/>
  <c r="C51" i="11"/>
  <c r="B51" i="11"/>
  <c r="I50" i="11"/>
  <c r="D50" i="11"/>
  <c r="C50" i="11"/>
  <c r="B50" i="11"/>
  <c r="J49" i="11"/>
  <c r="H49" i="11"/>
  <c r="F49" i="11"/>
  <c r="E49" i="11"/>
  <c r="J48" i="11"/>
  <c r="H48" i="11"/>
  <c r="F48" i="11"/>
  <c r="E48" i="11"/>
  <c r="J47" i="11"/>
  <c r="H47" i="11"/>
  <c r="E47" i="11"/>
  <c r="J46" i="11"/>
  <c r="H46" i="11"/>
  <c r="F46" i="11"/>
  <c r="E46" i="11"/>
  <c r="J45" i="11"/>
  <c r="H45" i="11"/>
  <c r="F45" i="11"/>
  <c r="E45" i="11"/>
  <c r="J44" i="11"/>
  <c r="H44" i="11"/>
  <c r="E44" i="11"/>
  <c r="J43" i="11"/>
  <c r="H43" i="11"/>
  <c r="F43" i="11"/>
  <c r="E43" i="11"/>
  <c r="J42" i="11"/>
  <c r="H42" i="11"/>
  <c r="F42" i="11"/>
  <c r="E42" i="11"/>
  <c r="J41" i="11"/>
  <c r="H41" i="11"/>
  <c r="E41" i="11"/>
  <c r="J40" i="11"/>
  <c r="H40" i="11"/>
  <c r="F40" i="11"/>
  <c r="E40" i="11"/>
  <c r="J39" i="11"/>
  <c r="H39" i="11"/>
  <c r="F39" i="11"/>
  <c r="E39" i="11"/>
  <c r="J38" i="11"/>
  <c r="H38" i="11"/>
  <c r="E38" i="11"/>
  <c r="J37" i="11"/>
  <c r="H37" i="11"/>
  <c r="F37" i="11"/>
  <c r="E37" i="11"/>
  <c r="J36" i="11"/>
  <c r="H36" i="11"/>
  <c r="F36" i="11"/>
  <c r="E36" i="11"/>
  <c r="J35" i="11"/>
  <c r="H35" i="11"/>
  <c r="E35" i="11"/>
  <c r="J34" i="11"/>
  <c r="H34" i="11"/>
  <c r="F34" i="11"/>
  <c r="E34" i="11"/>
  <c r="J33" i="11"/>
  <c r="H33" i="11"/>
  <c r="F33" i="11"/>
  <c r="E33" i="11"/>
  <c r="J32" i="11"/>
  <c r="H32" i="11"/>
  <c r="E32" i="11"/>
  <c r="J31" i="11"/>
  <c r="H31" i="11"/>
  <c r="F31" i="11"/>
  <c r="E31" i="11"/>
  <c r="J30" i="11"/>
  <c r="H30" i="11"/>
  <c r="H51" i="11" s="1"/>
  <c r="E30" i="11"/>
  <c r="C24" i="11"/>
  <c r="D24" i="11"/>
  <c r="E24" i="11"/>
  <c r="F24" i="11"/>
  <c r="H24" i="11"/>
  <c r="I24" i="11"/>
  <c r="J24" i="11"/>
  <c r="B24" i="11"/>
  <c r="C23" i="11"/>
  <c r="D23" i="11"/>
  <c r="E23" i="11"/>
  <c r="F23" i="11"/>
  <c r="H23" i="11"/>
  <c r="I23" i="11"/>
  <c r="J23" i="11"/>
  <c r="B2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3" i="11"/>
  <c r="D51" i="10"/>
  <c r="C51" i="10"/>
  <c r="B51" i="10"/>
  <c r="D50" i="10"/>
  <c r="C50" i="10"/>
  <c r="B50" i="10"/>
  <c r="G49" i="10"/>
  <c r="F49" i="10"/>
  <c r="H49" i="10" s="1"/>
  <c r="E49" i="10"/>
  <c r="G48" i="10"/>
  <c r="F48" i="10"/>
  <c r="H48" i="10" s="1"/>
  <c r="E48" i="10"/>
  <c r="G47" i="10"/>
  <c r="E47" i="10"/>
  <c r="F47" i="10" s="1"/>
  <c r="H47" i="10" s="1"/>
  <c r="G46" i="10"/>
  <c r="F46" i="10"/>
  <c r="H46" i="10" s="1"/>
  <c r="E46" i="10"/>
  <c r="G45" i="10"/>
  <c r="E45" i="10"/>
  <c r="F45" i="10" s="1"/>
  <c r="H45" i="10" s="1"/>
  <c r="G44" i="10"/>
  <c r="E44" i="10"/>
  <c r="F44" i="10" s="1"/>
  <c r="H44" i="10" s="1"/>
  <c r="G43" i="10"/>
  <c r="E43" i="10"/>
  <c r="F43" i="10" s="1"/>
  <c r="H43" i="10" s="1"/>
  <c r="G42" i="10"/>
  <c r="F42" i="10"/>
  <c r="H42" i="10" s="1"/>
  <c r="E42" i="10"/>
  <c r="G41" i="10"/>
  <c r="E41" i="10"/>
  <c r="F41" i="10" s="1"/>
  <c r="H41" i="10" s="1"/>
  <c r="G40" i="10"/>
  <c r="F40" i="10"/>
  <c r="H40" i="10" s="1"/>
  <c r="E40" i="10"/>
  <c r="G39" i="10"/>
  <c r="F39" i="10"/>
  <c r="H39" i="10" s="1"/>
  <c r="E39" i="10"/>
  <c r="G38" i="10"/>
  <c r="E38" i="10"/>
  <c r="F38" i="10" s="1"/>
  <c r="H38" i="10" s="1"/>
  <c r="G37" i="10"/>
  <c r="F37" i="10"/>
  <c r="H37" i="10" s="1"/>
  <c r="E37" i="10"/>
  <c r="G36" i="10"/>
  <c r="F36" i="10"/>
  <c r="H36" i="10" s="1"/>
  <c r="E36" i="10"/>
  <c r="G35" i="10"/>
  <c r="E35" i="10"/>
  <c r="F35" i="10" s="1"/>
  <c r="H35" i="10" s="1"/>
  <c r="G34" i="10"/>
  <c r="F34" i="10"/>
  <c r="H34" i="10" s="1"/>
  <c r="E34" i="10"/>
  <c r="G33" i="10"/>
  <c r="F33" i="10"/>
  <c r="H33" i="10" s="1"/>
  <c r="E33" i="10"/>
  <c r="G32" i="10"/>
  <c r="E32" i="10"/>
  <c r="F32" i="10" s="1"/>
  <c r="H32" i="10" s="1"/>
  <c r="G31" i="10"/>
  <c r="F31" i="10"/>
  <c r="H31" i="10" s="1"/>
  <c r="E31" i="10"/>
  <c r="G30" i="10"/>
  <c r="G50" i="10" s="1"/>
  <c r="F30" i="10"/>
  <c r="E30" i="10"/>
  <c r="D24" i="10"/>
  <c r="C24" i="10"/>
  <c r="B24" i="10"/>
  <c r="D23" i="10"/>
  <c r="C23" i="10"/>
  <c r="B23" i="10"/>
  <c r="G22" i="10"/>
  <c r="F22" i="10"/>
  <c r="H22" i="10" s="1"/>
  <c r="E22" i="10"/>
  <c r="G21" i="10"/>
  <c r="E21" i="10"/>
  <c r="F21" i="10" s="1"/>
  <c r="H21" i="10" s="1"/>
  <c r="G20" i="10"/>
  <c r="F20" i="10"/>
  <c r="H20" i="10" s="1"/>
  <c r="E20" i="10"/>
  <c r="G19" i="10"/>
  <c r="F19" i="10"/>
  <c r="H19" i="10" s="1"/>
  <c r="E19" i="10"/>
  <c r="G18" i="10"/>
  <c r="E18" i="10"/>
  <c r="F18" i="10" s="1"/>
  <c r="H18" i="10" s="1"/>
  <c r="G17" i="10"/>
  <c r="F17" i="10"/>
  <c r="H17" i="10" s="1"/>
  <c r="E17" i="10"/>
  <c r="G16" i="10"/>
  <c r="F16" i="10"/>
  <c r="H16" i="10" s="1"/>
  <c r="E16" i="10"/>
  <c r="G15" i="10"/>
  <c r="E15" i="10"/>
  <c r="F15" i="10" s="1"/>
  <c r="H15" i="10" s="1"/>
  <c r="G14" i="10"/>
  <c r="F14" i="10"/>
  <c r="H14" i="10" s="1"/>
  <c r="E14" i="10"/>
  <c r="G13" i="10"/>
  <c r="F13" i="10"/>
  <c r="H13" i="10" s="1"/>
  <c r="E13" i="10"/>
  <c r="G12" i="10"/>
  <c r="E12" i="10"/>
  <c r="F12" i="10" s="1"/>
  <c r="H12" i="10" s="1"/>
  <c r="G11" i="10"/>
  <c r="F11" i="10"/>
  <c r="H11" i="10" s="1"/>
  <c r="E11" i="10"/>
  <c r="G10" i="10"/>
  <c r="F10" i="10"/>
  <c r="H10" i="10" s="1"/>
  <c r="E10" i="10"/>
  <c r="G9" i="10"/>
  <c r="E9" i="10"/>
  <c r="F9" i="10" s="1"/>
  <c r="H9" i="10" s="1"/>
  <c r="G8" i="10"/>
  <c r="F8" i="10"/>
  <c r="H8" i="10" s="1"/>
  <c r="E8" i="10"/>
  <c r="G7" i="10"/>
  <c r="F7" i="10"/>
  <c r="H7" i="10" s="1"/>
  <c r="E7" i="10"/>
  <c r="G6" i="10"/>
  <c r="E6" i="10"/>
  <c r="F6" i="10" s="1"/>
  <c r="H6" i="10" s="1"/>
  <c r="G5" i="10"/>
  <c r="F5" i="10"/>
  <c r="H5" i="10" s="1"/>
  <c r="E5" i="10"/>
  <c r="G4" i="10"/>
  <c r="F4" i="10"/>
  <c r="H4" i="10" s="1"/>
  <c r="E4" i="10"/>
  <c r="G3" i="10"/>
  <c r="G24" i="10" s="1"/>
  <c r="E3" i="10"/>
  <c r="E23" i="10" s="1"/>
  <c r="D51" i="9"/>
  <c r="C51" i="9"/>
  <c r="B51" i="9"/>
  <c r="D50" i="9"/>
  <c r="C50" i="9"/>
  <c r="B50" i="9"/>
  <c r="G49" i="9"/>
  <c r="E49" i="9"/>
  <c r="F49" i="9" s="1"/>
  <c r="H49" i="9" s="1"/>
  <c r="G48" i="9"/>
  <c r="E48" i="9"/>
  <c r="F48" i="9" s="1"/>
  <c r="H48" i="9" s="1"/>
  <c r="G47" i="9"/>
  <c r="F47" i="9"/>
  <c r="H47" i="9" s="1"/>
  <c r="E47" i="9"/>
  <c r="G46" i="9"/>
  <c r="E46" i="9"/>
  <c r="F46" i="9" s="1"/>
  <c r="H46" i="9" s="1"/>
  <c r="G45" i="9"/>
  <c r="E45" i="9"/>
  <c r="F45" i="9" s="1"/>
  <c r="H45" i="9" s="1"/>
  <c r="G44" i="9"/>
  <c r="E44" i="9"/>
  <c r="F44" i="9" s="1"/>
  <c r="H44" i="9" s="1"/>
  <c r="G43" i="9"/>
  <c r="E43" i="9"/>
  <c r="F43" i="9" s="1"/>
  <c r="H43" i="9" s="1"/>
  <c r="G42" i="9"/>
  <c r="E42" i="9"/>
  <c r="F42" i="9" s="1"/>
  <c r="H42" i="9" s="1"/>
  <c r="G41" i="9"/>
  <c r="E41" i="9"/>
  <c r="F41" i="9" s="1"/>
  <c r="H41" i="9" s="1"/>
  <c r="G40" i="9"/>
  <c r="E40" i="9"/>
  <c r="F40" i="9" s="1"/>
  <c r="H40" i="9" s="1"/>
  <c r="G39" i="9"/>
  <c r="E39" i="9"/>
  <c r="F39" i="9" s="1"/>
  <c r="H39" i="9" s="1"/>
  <c r="G38" i="9"/>
  <c r="E38" i="9"/>
  <c r="F38" i="9" s="1"/>
  <c r="H38" i="9" s="1"/>
  <c r="G37" i="9"/>
  <c r="E37" i="9"/>
  <c r="F37" i="9" s="1"/>
  <c r="H37" i="9" s="1"/>
  <c r="G36" i="9"/>
  <c r="E36" i="9"/>
  <c r="F36" i="9" s="1"/>
  <c r="H36" i="9" s="1"/>
  <c r="G35" i="9"/>
  <c r="F35" i="9"/>
  <c r="H35" i="9" s="1"/>
  <c r="E35" i="9"/>
  <c r="G34" i="9"/>
  <c r="E34" i="9"/>
  <c r="F34" i="9" s="1"/>
  <c r="H34" i="9" s="1"/>
  <c r="G33" i="9"/>
  <c r="E33" i="9"/>
  <c r="F33" i="9" s="1"/>
  <c r="H33" i="9" s="1"/>
  <c r="G32" i="9"/>
  <c r="E32" i="9"/>
  <c r="F32" i="9" s="1"/>
  <c r="H32" i="9" s="1"/>
  <c r="G31" i="9"/>
  <c r="E31" i="9"/>
  <c r="F31" i="9" s="1"/>
  <c r="H31" i="9" s="1"/>
  <c r="G30" i="9"/>
  <c r="E30" i="9"/>
  <c r="F30" i="9" s="1"/>
  <c r="D24" i="9"/>
  <c r="C24" i="9"/>
  <c r="B24" i="9"/>
  <c r="D23" i="9"/>
  <c r="C23" i="9"/>
  <c r="B23" i="9"/>
  <c r="G22" i="9"/>
  <c r="E22" i="9"/>
  <c r="F22" i="9" s="1"/>
  <c r="H22" i="9" s="1"/>
  <c r="G21" i="9"/>
  <c r="E21" i="9"/>
  <c r="F21" i="9" s="1"/>
  <c r="H21" i="9" s="1"/>
  <c r="G20" i="9"/>
  <c r="E20" i="9"/>
  <c r="F20" i="9" s="1"/>
  <c r="H20" i="9" s="1"/>
  <c r="G19" i="9"/>
  <c r="E19" i="9"/>
  <c r="F19" i="9" s="1"/>
  <c r="H19" i="9" s="1"/>
  <c r="G18" i="9"/>
  <c r="F18" i="9"/>
  <c r="H18" i="9" s="1"/>
  <c r="E18" i="9"/>
  <c r="G17" i="9"/>
  <c r="E17" i="9"/>
  <c r="F17" i="9" s="1"/>
  <c r="H17" i="9" s="1"/>
  <c r="G16" i="9"/>
  <c r="E16" i="9"/>
  <c r="F16" i="9" s="1"/>
  <c r="H16" i="9" s="1"/>
  <c r="G15" i="9"/>
  <c r="E15" i="9"/>
  <c r="F15" i="9" s="1"/>
  <c r="H15" i="9" s="1"/>
  <c r="G14" i="9"/>
  <c r="E14" i="9"/>
  <c r="F14" i="9" s="1"/>
  <c r="H14" i="9" s="1"/>
  <c r="G13" i="9"/>
  <c r="E13" i="9"/>
  <c r="F13" i="9" s="1"/>
  <c r="H13" i="9" s="1"/>
  <c r="G12" i="9"/>
  <c r="E12" i="9"/>
  <c r="F12" i="9" s="1"/>
  <c r="H12" i="9" s="1"/>
  <c r="G11" i="9"/>
  <c r="E11" i="9"/>
  <c r="F11" i="9" s="1"/>
  <c r="H11" i="9" s="1"/>
  <c r="G10" i="9"/>
  <c r="E10" i="9"/>
  <c r="F10" i="9" s="1"/>
  <c r="H10" i="9" s="1"/>
  <c r="G9" i="9"/>
  <c r="F9" i="9"/>
  <c r="H9" i="9" s="1"/>
  <c r="E9" i="9"/>
  <c r="G8" i="9"/>
  <c r="E8" i="9"/>
  <c r="F8" i="9" s="1"/>
  <c r="H8" i="9" s="1"/>
  <c r="G7" i="9"/>
  <c r="E7" i="9"/>
  <c r="F7" i="9" s="1"/>
  <c r="H7" i="9" s="1"/>
  <c r="G6" i="9"/>
  <c r="F6" i="9"/>
  <c r="H6" i="9" s="1"/>
  <c r="E6" i="9"/>
  <c r="G5" i="9"/>
  <c r="E5" i="9"/>
  <c r="F5" i="9" s="1"/>
  <c r="H5" i="9" s="1"/>
  <c r="G4" i="9"/>
  <c r="E4" i="9"/>
  <c r="E23" i="9" s="1"/>
  <c r="G3" i="9"/>
  <c r="E3" i="9"/>
  <c r="D51" i="8"/>
  <c r="C51" i="8"/>
  <c r="B51" i="8"/>
  <c r="D50" i="8"/>
  <c r="C50" i="8"/>
  <c r="B50" i="8"/>
  <c r="G49" i="8"/>
  <c r="E49" i="8"/>
  <c r="F49" i="8" s="1"/>
  <c r="H49" i="8" s="1"/>
  <c r="G48" i="8"/>
  <c r="E48" i="8"/>
  <c r="F48" i="8" s="1"/>
  <c r="H48" i="8" s="1"/>
  <c r="G47" i="8"/>
  <c r="F47" i="8"/>
  <c r="H47" i="8" s="1"/>
  <c r="E47" i="8"/>
  <c r="G46" i="8"/>
  <c r="E46" i="8"/>
  <c r="F46" i="8" s="1"/>
  <c r="H46" i="8" s="1"/>
  <c r="G45" i="8"/>
  <c r="E45" i="8"/>
  <c r="F45" i="8" s="1"/>
  <c r="H45" i="8" s="1"/>
  <c r="G44" i="8"/>
  <c r="F44" i="8"/>
  <c r="H44" i="8" s="1"/>
  <c r="E44" i="8"/>
  <c r="G43" i="8"/>
  <c r="E43" i="8"/>
  <c r="F43" i="8" s="1"/>
  <c r="H43" i="8" s="1"/>
  <c r="G42" i="8"/>
  <c r="E42" i="8"/>
  <c r="F42" i="8" s="1"/>
  <c r="H42" i="8" s="1"/>
  <c r="G41" i="8"/>
  <c r="E41" i="8"/>
  <c r="F41" i="8" s="1"/>
  <c r="H41" i="8" s="1"/>
  <c r="G40" i="8"/>
  <c r="E40" i="8"/>
  <c r="F40" i="8" s="1"/>
  <c r="H40" i="8" s="1"/>
  <c r="G39" i="8"/>
  <c r="E39" i="8"/>
  <c r="F39" i="8" s="1"/>
  <c r="H39" i="8" s="1"/>
  <c r="G38" i="8"/>
  <c r="F38" i="8"/>
  <c r="H38" i="8" s="1"/>
  <c r="E38" i="8"/>
  <c r="G37" i="8"/>
  <c r="E37" i="8"/>
  <c r="F37" i="8" s="1"/>
  <c r="H37" i="8" s="1"/>
  <c r="G36" i="8"/>
  <c r="E36" i="8"/>
  <c r="F36" i="8" s="1"/>
  <c r="H36" i="8" s="1"/>
  <c r="G35" i="8"/>
  <c r="E35" i="8"/>
  <c r="F35" i="8" s="1"/>
  <c r="H35" i="8" s="1"/>
  <c r="G34" i="8"/>
  <c r="E34" i="8"/>
  <c r="F34" i="8" s="1"/>
  <c r="H34" i="8" s="1"/>
  <c r="G33" i="8"/>
  <c r="E33" i="8"/>
  <c r="F33" i="8" s="1"/>
  <c r="H33" i="8" s="1"/>
  <c r="G32" i="8"/>
  <c r="E32" i="8"/>
  <c r="F32" i="8" s="1"/>
  <c r="H32" i="8" s="1"/>
  <c r="G31" i="8"/>
  <c r="E31" i="8"/>
  <c r="F31" i="8" s="1"/>
  <c r="H31" i="8" s="1"/>
  <c r="G30" i="8"/>
  <c r="E30" i="8"/>
  <c r="F30" i="8" s="1"/>
  <c r="D24" i="8"/>
  <c r="C24" i="8"/>
  <c r="B24" i="8"/>
  <c r="D23" i="8"/>
  <c r="C23" i="8"/>
  <c r="B23" i="8"/>
  <c r="G22" i="8"/>
  <c r="E22" i="8"/>
  <c r="F22" i="8" s="1"/>
  <c r="H22" i="8" s="1"/>
  <c r="G21" i="8"/>
  <c r="E21" i="8"/>
  <c r="F21" i="8" s="1"/>
  <c r="H21" i="8" s="1"/>
  <c r="G20" i="8"/>
  <c r="E20" i="8"/>
  <c r="F20" i="8" s="1"/>
  <c r="H20" i="8" s="1"/>
  <c r="G19" i="8"/>
  <c r="E19" i="8"/>
  <c r="F19" i="8" s="1"/>
  <c r="H19" i="8" s="1"/>
  <c r="G18" i="8"/>
  <c r="E18" i="8"/>
  <c r="F18" i="8" s="1"/>
  <c r="H18" i="8" s="1"/>
  <c r="G17" i="8"/>
  <c r="E17" i="8"/>
  <c r="F17" i="8" s="1"/>
  <c r="H17" i="8" s="1"/>
  <c r="G16" i="8"/>
  <c r="E16" i="8"/>
  <c r="F16" i="8" s="1"/>
  <c r="H16" i="8" s="1"/>
  <c r="H15" i="8"/>
  <c r="G15" i="8"/>
  <c r="F15" i="8"/>
  <c r="E15" i="8"/>
  <c r="G14" i="8"/>
  <c r="E14" i="8"/>
  <c r="F14" i="8" s="1"/>
  <c r="H14" i="8" s="1"/>
  <c r="G13" i="8"/>
  <c r="E13" i="8"/>
  <c r="F13" i="8" s="1"/>
  <c r="H13" i="8" s="1"/>
  <c r="H12" i="8"/>
  <c r="G12" i="8"/>
  <c r="F12" i="8"/>
  <c r="E12" i="8"/>
  <c r="G11" i="8"/>
  <c r="E11" i="8"/>
  <c r="F11" i="8" s="1"/>
  <c r="H11" i="8" s="1"/>
  <c r="G10" i="8"/>
  <c r="E10" i="8"/>
  <c r="F10" i="8" s="1"/>
  <c r="H10" i="8" s="1"/>
  <c r="G9" i="8"/>
  <c r="E9" i="8"/>
  <c r="F9" i="8" s="1"/>
  <c r="H9" i="8" s="1"/>
  <c r="G8" i="8"/>
  <c r="E8" i="8"/>
  <c r="F8" i="8" s="1"/>
  <c r="H8" i="8" s="1"/>
  <c r="G7" i="8"/>
  <c r="E7" i="8"/>
  <c r="F7" i="8" s="1"/>
  <c r="H7" i="8" s="1"/>
  <c r="G6" i="8"/>
  <c r="E6" i="8"/>
  <c r="F6" i="8" s="1"/>
  <c r="H6" i="8" s="1"/>
  <c r="G5" i="8"/>
  <c r="E5" i="8"/>
  <c r="F5" i="8" s="1"/>
  <c r="H5" i="8" s="1"/>
  <c r="G4" i="8"/>
  <c r="E4" i="8"/>
  <c r="F4" i="8" s="1"/>
  <c r="H4" i="8" s="1"/>
  <c r="H3" i="8"/>
  <c r="G3" i="8"/>
  <c r="F3" i="8"/>
  <c r="E3" i="8"/>
  <c r="D51" i="7"/>
  <c r="C51" i="7"/>
  <c r="B51" i="7"/>
  <c r="D50" i="7"/>
  <c r="C50" i="7"/>
  <c r="B50" i="7"/>
  <c r="G49" i="7"/>
  <c r="E49" i="7"/>
  <c r="F49" i="7" s="1"/>
  <c r="H49" i="7" s="1"/>
  <c r="G48" i="7"/>
  <c r="E48" i="7"/>
  <c r="F48" i="7" s="1"/>
  <c r="H48" i="7" s="1"/>
  <c r="G47" i="7"/>
  <c r="F47" i="7"/>
  <c r="H47" i="7" s="1"/>
  <c r="E47" i="7"/>
  <c r="G46" i="7"/>
  <c r="E46" i="7"/>
  <c r="F46" i="7" s="1"/>
  <c r="H46" i="7" s="1"/>
  <c r="G45" i="7"/>
  <c r="E45" i="7"/>
  <c r="F45" i="7" s="1"/>
  <c r="H45" i="7" s="1"/>
  <c r="G44" i="7"/>
  <c r="E44" i="7"/>
  <c r="F44" i="7" s="1"/>
  <c r="H44" i="7" s="1"/>
  <c r="G43" i="7"/>
  <c r="E43" i="7"/>
  <c r="F43" i="7" s="1"/>
  <c r="H43" i="7" s="1"/>
  <c r="G42" i="7"/>
  <c r="E42" i="7"/>
  <c r="F42" i="7" s="1"/>
  <c r="H42" i="7" s="1"/>
  <c r="G41" i="7"/>
  <c r="E41" i="7"/>
  <c r="F41" i="7" s="1"/>
  <c r="H41" i="7" s="1"/>
  <c r="G40" i="7"/>
  <c r="E40" i="7"/>
  <c r="F40" i="7" s="1"/>
  <c r="H40" i="7" s="1"/>
  <c r="G39" i="7"/>
  <c r="E39" i="7"/>
  <c r="F39" i="7" s="1"/>
  <c r="H39" i="7" s="1"/>
  <c r="G38" i="7"/>
  <c r="F38" i="7"/>
  <c r="H38" i="7" s="1"/>
  <c r="E38" i="7"/>
  <c r="G37" i="7"/>
  <c r="E37" i="7"/>
  <c r="F37" i="7" s="1"/>
  <c r="H37" i="7" s="1"/>
  <c r="G36" i="7"/>
  <c r="E36" i="7"/>
  <c r="F36" i="7" s="1"/>
  <c r="H36" i="7" s="1"/>
  <c r="G35" i="7"/>
  <c r="E35" i="7"/>
  <c r="F35" i="7" s="1"/>
  <c r="H35" i="7" s="1"/>
  <c r="G34" i="7"/>
  <c r="E34" i="7"/>
  <c r="F34" i="7" s="1"/>
  <c r="H34" i="7" s="1"/>
  <c r="G33" i="7"/>
  <c r="E33" i="7"/>
  <c r="F33" i="7" s="1"/>
  <c r="H33" i="7" s="1"/>
  <c r="G32" i="7"/>
  <c r="E32" i="7"/>
  <c r="F32" i="7" s="1"/>
  <c r="H32" i="7" s="1"/>
  <c r="G31" i="7"/>
  <c r="E31" i="7"/>
  <c r="F31" i="7" s="1"/>
  <c r="H31" i="7" s="1"/>
  <c r="G30" i="7"/>
  <c r="E30" i="7"/>
  <c r="F30" i="7" s="1"/>
  <c r="D24" i="7"/>
  <c r="C24" i="7"/>
  <c r="B24" i="7"/>
  <c r="D23" i="7"/>
  <c r="C23" i="7"/>
  <c r="B23" i="7"/>
  <c r="G22" i="7"/>
  <c r="E22" i="7"/>
  <c r="F22" i="7" s="1"/>
  <c r="H22" i="7" s="1"/>
  <c r="G21" i="7"/>
  <c r="E21" i="7"/>
  <c r="F21" i="7" s="1"/>
  <c r="H21" i="7" s="1"/>
  <c r="G20" i="7"/>
  <c r="E20" i="7"/>
  <c r="F20" i="7" s="1"/>
  <c r="H20" i="7" s="1"/>
  <c r="G19" i="7"/>
  <c r="E19" i="7"/>
  <c r="F19" i="7" s="1"/>
  <c r="H19" i="7" s="1"/>
  <c r="G18" i="7"/>
  <c r="F18" i="7"/>
  <c r="H18" i="7" s="1"/>
  <c r="E18" i="7"/>
  <c r="G17" i="7"/>
  <c r="E17" i="7"/>
  <c r="F17" i="7" s="1"/>
  <c r="H17" i="7" s="1"/>
  <c r="G16" i="7"/>
  <c r="E16" i="7"/>
  <c r="F16" i="7" s="1"/>
  <c r="H16" i="7" s="1"/>
  <c r="G15" i="7"/>
  <c r="E15" i="7"/>
  <c r="F15" i="7" s="1"/>
  <c r="H15" i="7" s="1"/>
  <c r="G14" i="7"/>
  <c r="E14" i="7"/>
  <c r="F14" i="7" s="1"/>
  <c r="H14" i="7" s="1"/>
  <c r="G13" i="7"/>
  <c r="E13" i="7"/>
  <c r="F13" i="7" s="1"/>
  <c r="H13" i="7" s="1"/>
  <c r="G12" i="7"/>
  <c r="E12" i="7"/>
  <c r="F12" i="7" s="1"/>
  <c r="H12" i="7" s="1"/>
  <c r="G11" i="7"/>
  <c r="E11" i="7"/>
  <c r="F11" i="7" s="1"/>
  <c r="H11" i="7" s="1"/>
  <c r="G10" i="7"/>
  <c r="E10" i="7"/>
  <c r="F10" i="7" s="1"/>
  <c r="H10" i="7" s="1"/>
  <c r="G9" i="7"/>
  <c r="F9" i="7"/>
  <c r="H9" i="7" s="1"/>
  <c r="E9" i="7"/>
  <c r="G8" i="7"/>
  <c r="E8" i="7"/>
  <c r="F8" i="7" s="1"/>
  <c r="H8" i="7" s="1"/>
  <c r="G7" i="7"/>
  <c r="E7" i="7"/>
  <c r="F7" i="7" s="1"/>
  <c r="H7" i="7" s="1"/>
  <c r="G6" i="7"/>
  <c r="F6" i="7"/>
  <c r="H6" i="7" s="1"/>
  <c r="E6" i="7"/>
  <c r="G5" i="7"/>
  <c r="E5" i="7"/>
  <c r="F5" i="7" s="1"/>
  <c r="H5" i="7" s="1"/>
  <c r="G4" i="7"/>
  <c r="E4" i="7"/>
  <c r="F4" i="7" s="1"/>
  <c r="H4" i="7" s="1"/>
  <c r="G3" i="7"/>
  <c r="E3" i="7"/>
  <c r="D51" i="6"/>
  <c r="C51" i="6"/>
  <c r="B51" i="6"/>
  <c r="D50" i="6"/>
  <c r="C50" i="6"/>
  <c r="B50" i="6"/>
  <c r="G49" i="6"/>
  <c r="E49" i="6"/>
  <c r="F49" i="6" s="1"/>
  <c r="H49" i="6" s="1"/>
  <c r="G48" i="6"/>
  <c r="E48" i="6"/>
  <c r="F48" i="6" s="1"/>
  <c r="H48" i="6" s="1"/>
  <c r="G47" i="6"/>
  <c r="F47" i="6"/>
  <c r="H47" i="6" s="1"/>
  <c r="E47" i="6"/>
  <c r="G46" i="6"/>
  <c r="E46" i="6"/>
  <c r="F46" i="6" s="1"/>
  <c r="H46" i="6" s="1"/>
  <c r="G45" i="6"/>
  <c r="E45" i="6"/>
  <c r="F45" i="6" s="1"/>
  <c r="H45" i="6" s="1"/>
  <c r="G44" i="6"/>
  <c r="E44" i="6"/>
  <c r="F44" i="6" s="1"/>
  <c r="H44" i="6" s="1"/>
  <c r="G43" i="6"/>
  <c r="E43" i="6"/>
  <c r="F43" i="6" s="1"/>
  <c r="H43" i="6" s="1"/>
  <c r="G42" i="6"/>
  <c r="E42" i="6"/>
  <c r="F42" i="6" s="1"/>
  <c r="H42" i="6" s="1"/>
  <c r="G41" i="6"/>
  <c r="E41" i="6"/>
  <c r="F41" i="6" s="1"/>
  <c r="H41" i="6" s="1"/>
  <c r="G40" i="6"/>
  <c r="E40" i="6"/>
  <c r="F40" i="6" s="1"/>
  <c r="H40" i="6" s="1"/>
  <c r="G39" i="6"/>
  <c r="E39" i="6"/>
  <c r="F39" i="6" s="1"/>
  <c r="H39" i="6" s="1"/>
  <c r="G38" i="6"/>
  <c r="F38" i="6"/>
  <c r="H38" i="6" s="1"/>
  <c r="E38" i="6"/>
  <c r="G37" i="6"/>
  <c r="E37" i="6"/>
  <c r="F37" i="6" s="1"/>
  <c r="H37" i="6" s="1"/>
  <c r="G36" i="6"/>
  <c r="E36" i="6"/>
  <c r="F36" i="6" s="1"/>
  <c r="H36" i="6" s="1"/>
  <c r="G35" i="6"/>
  <c r="E35" i="6"/>
  <c r="F35" i="6" s="1"/>
  <c r="H35" i="6" s="1"/>
  <c r="G34" i="6"/>
  <c r="E34" i="6"/>
  <c r="F34" i="6" s="1"/>
  <c r="H34" i="6" s="1"/>
  <c r="G33" i="6"/>
  <c r="E33" i="6"/>
  <c r="F33" i="6" s="1"/>
  <c r="H33" i="6" s="1"/>
  <c r="G32" i="6"/>
  <c r="E32" i="6"/>
  <c r="F32" i="6" s="1"/>
  <c r="H32" i="6" s="1"/>
  <c r="G31" i="6"/>
  <c r="E31" i="6"/>
  <c r="F31" i="6" s="1"/>
  <c r="H31" i="6" s="1"/>
  <c r="G30" i="6"/>
  <c r="E30" i="6"/>
  <c r="F30" i="6" s="1"/>
  <c r="D24" i="6"/>
  <c r="C24" i="6"/>
  <c r="B24" i="6"/>
  <c r="D23" i="6"/>
  <c r="C23" i="6"/>
  <c r="B23" i="6"/>
  <c r="G22" i="6"/>
  <c r="E22" i="6"/>
  <c r="F22" i="6" s="1"/>
  <c r="H22" i="6" s="1"/>
  <c r="G21" i="6"/>
  <c r="E21" i="6"/>
  <c r="F21" i="6" s="1"/>
  <c r="H21" i="6" s="1"/>
  <c r="G20" i="6"/>
  <c r="E20" i="6"/>
  <c r="F20" i="6" s="1"/>
  <c r="H20" i="6" s="1"/>
  <c r="G19" i="6"/>
  <c r="E19" i="6"/>
  <c r="F19" i="6" s="1"/>
  <c r="H19" i="6" s="1"/>
  <c r="G18" i="6"/>
  <c r="E18" i="6"/>
  <c r="F18" i="6" s="1"/>
  <c r="H18" i="6" s="1"/>
  <c r="G17" i="6"/>
  <c r="E17" i="6"/>
  <c r="F17" i="6" s="1"/>
  <c r="H17" i="6" s="1"/>
  <c r="G16" i="6"/>
  <c r="E16" i="6"/>
  <c r="F16" i="6" s="1"/>
  <c r="H16" i="6" s="1"/>
  <c r="G15" i="6"/>
  <c r="E15" i="6"/>
  <c r="F15" i="6" s="1"/>
  <c r="H15" i="6" s="1"/>
  <c r="G14" i="6"/>
  <c r="E14" i="6"/>
  <c r="F14" i="6" s="1"/>
  <c r="H14" i="6" s="1"/>
  <c r="G13" i="6"/>
  <c r="E13" i="6"/>
  <c r="F13" i="6" s="1"/>
  <c r="H13" i="6" s="1"/>
  <c r="G12" i="6"/>
  <c r="F12" i="6"/>
  <c r="H12" i="6" s="1"/>
  <c r="E12" i="6"/>
  <c r="G11" i="6"/>
  <c r="E11" i="6"/>
  <c r="F11" i="6" s="1"/>
  <c r="H11" i="6" s="1"/>
  <c r="G10" i="6"/>
  <c r="E10" i="6"/>
  <c r="F10" i="6" s="1"/>
  <c r="H10" i="6" s="1"/>
  <c r="G9" i="6"/>
  <c r="E9" i="6"/>
  <c r="F9" i="6" s="1"/>
  <c r="H9" i="6" s="1"/>
  <c r="G8" i="6"/>
  <c r="E8" i="6"/>
  <c r="F8" i="6" s="1"/>
  <c r="H8" i="6" s="1"/>
  <c r="G7" i="6"/>
  <c r="E7" i="6"/>
  <c r="F7" i="6" s="1"/>
  <c r="H7" i="6" s="1"/>
  <c r="G6" i="6"/>
  <c r="E6" i="6"/>
  <c r="F6" i="6" s="1"/>
  <c r="H6" i="6" s="1"/>
  <c r="G5" i="6"/>
  <c r="E5" i="6"/>
  <c r="F5" i="6" s="1"/>
  <c r="H5" i="6" s="1"/>
  <c r="G4" i="6"/>
  <c r="E4" i="6"/>
  <c r="F4" i="6" s="1"/>
  <c r="H4" i="6" s="1"/>
  <c r="G3" i="6"/>
  <c r="F3" i="6"/>
  <c r="E3" i="6"/>
  <c r="D51" i="5"/>
  <c r="C51" i="5"/>
  <c r="B51" i="5"/>
  <c r="D50" i="5"/>
  <c r="C50" i="5"/>
  <c r="B50" i="5"/>
  <c r="G49" i="5"/>
  <c r="E49" i="5"/>
  <c r="F49" i="5" s="1"/>
  <c r="H49" i="5" s="1"/>
  <c r="G48" i="5"/>
  <c r="E48" i="5"/>
  <c r="F48" i="5" s="1"/>
  <c r="H48" i="5" s="1"/>
  <c r="G47" i="5"/>
  <c r="E47" i="5"/>
  <c r="F47" i="5" s="1"/>
  <c r="H47" i="5" s="1"/>
  <c r="G46" i="5"/>
  <c r="E46" i="5"/>
  <c r="F46" i="5" s="1"/>
  <c r="H46" i="5" s="1"/>
  <c r="G45" i="5"/>
  <c r="E45" i="5"/>
  <c r="F45" i="5" s="1"/>
  <c r="H45" i="5" s="1"/>
  <c r="G44" i="5"/>
  <c r="E44" i="5"/>
  <c r="F44" i="5" s="1"/>
  <c r="H44" i="5" s="1"/>
  <c r="G43" i="5"/>
  <c r="E43" i="5"/>
  <c r="F43" i="5" s="1"/>
  <c r="H43" i="5" s="1"/>
  <c r="G42" i="5"/>
  <c r="E42" i="5"/>
  <c r="F42" i="5" s="1"/>
  <c r="H42" i="5" s="1"/>
  <c r="G41" i="5"/>
  <c r="E41" i="5"/>
  <c r="F41" i="5" s="1"/>
  <c r="H41" i="5" s="1"/>
  <c r="G40" i="5"/>
  <c r="E40" i="5"/>
  <c r="F40" i="5" s="1"/>
  <c r="H40" i="5" s="1"/>
  <c r="G39" i="5"/>
  <c r="E39" i="5"/>
  <c r="F39" i="5" s="1"/>
  <c r="H39" i="5" s="1"/>
  <c r="G38" i="5"/>
  <c r="E38" i="5"/>
  <c r="F38" i="5" s="1"/>
  <c r="H38" i="5" s="1"/>
  <c r="G37" i="5"/>
  <c r="E37" i="5"/>
  <c r="F37" i="5" s="1"/>
  <c r="H37" i="5" s="1"/>
  <c r="G36" i="5"/>
  <c r="E36" i="5"/>
  <c r="F36" i="5" s="1"/>
  <c r="H36" i="5" s="1"/>
  <c r="G35" i="5"/>
  <c r="E35" i="5"/>
  <c r="F35" i="5" s="1"/>
  <c r="H35" i="5" s="1"/>
  <c r="G34" i="5"/>
  <c r="E34" i="5"/>
  <c r="F34" i="5" s="1"/>
  <c r="H34" i="5" s="1"/>
  <c r="G33" i="5"/>
  <c r="E33" i="5"/>
  <c r="F33" i="5" s="1"/>
  <c r="H33" i="5" s="1"/>
  <c r="G32" i="5"/>
  <c r="E32" i="5"/>
  <c r="F32" i="5" s="1"/>
  <c r="H32" i="5" s="1"/>
  <c r="G31" i="5"/>
  <c r="E31" i="5"/>
  <c r="F31" i="5" s="1"/>
  <c r="H31" i="5" s="1"/>
  <c r="G30" i="5"/>
  <c r="G51" i="5" s="1"/>
  <c r="E30" i="5"/>
  <c r="F30" i="5" s="1"/>
  <c r="D24" i="5"/>
  <c r="C24" i="5"/>
  <c r="B24" i="5"/>
  <c r="D23" i="5"/>
  <c r="C23" i="5"/>
  <c r="B23" i="5"/>
  <c r="G22" i="5"/>
  <c r="E22" i="5"/>
  <c r="F22" i="5" s="1"/>
  <c r="H22" i="5" s="1"/>
  <c r="G21" i="5"/>
  <c r="E21" i="5"/>
  <c r="F21" i="5" s="1"/>
  <c r="H21" i="5" s="1"/>
  <c r="G20" i="5"/>
  <c r="E20" i="5"/>
  <c r="F20" i="5" s="1"/>
  <c r="H20" i="5" s="1"/>
  <c r="G19" i="5"/>
  <c r="E19" i="5"/>
  <c r="F19" i="5" s="1"/>
  <c r="H19" i="5" s="1"/>
  <c r="G18" i="5"/>
  <c r="E18" i="5"/>
  <c r="F18" i="5" s="1"/>
  <c r="H18" i="5" s="1"/>
  <c r="G17" i="5"/>
  <c r="E17" i="5"/>
  <c r="F17" i="5" s="1"/>
  <c r="H17" i="5" s="1"/>
  <c r="G16" i="5"/>
  <c r="E16" i="5"/>
  <c r="F16" i="5" s="1"/>
  <c r="H16" i="5" s="1"/>
  <c r="G15" i="5"/>
  <c r="E15" i="5"/>
  <c r="F15" i="5" s="1"/>
  <c r="H15" i="5" s="1"/>
  <c r="G14" i="5"/>
  <c r="E14" i="5"/>
  <c r="F14" i="5" s="1"/>
  <c r="H14" i="5" s="1"/>
  <c r="G13" i="5"/>
  <c r="E13" i="5"/>
  <c r="F13" i="5" s="1"/>
  <c r="H13" i="5" s="1"/>
  <c r="G12" i="5"/>
  <c r="E12" i="5"/>
  <c r="F12" i="5" s="1"/>
  <c r="H12" i="5" s="1"/>
  <c r="G11" i="5"/>
  <c r="E11" i="5"/>
  <c r="F11" i="5" s="1"/>
  <c r="H11" i="5" s="1"/>
  <c r="G10" i="5"/>
  <c r="E10" i="5"/>
  <c r="F10" i="5" s="1"/>
  <c r="H10" i="5" s="1"/>
  <c r="G9" i="5"/>
  <c r="E9" i="5"/>
  <c r="F9" i="5" s="1"/>
  <c r="H9" i="5" s="1"/>
  <c r="G8" i="5"/>
  <c r="E8" i="5"/>
  <c r="F8" i="5" s="1"/>
  <c r="H8" i="5" s="1"/>
  <c r="G7" i="5"/>
  <c r="E7" i="5"/>
  <c r="F7" i="5" s="1"/>
  <c r="H7" i="5" s="1"/>
  <c r="G6" i="5"/>
  <c r="E6" i="5"/>
  <c r="F6" i="5" s="1"/>
  <c r="H6" i="5" s="1"/>
  <c r="G5" i="5"/>
  <c r="E5" i="5"/>
  <c r="F5" i="5" s="1"/>
  <c r="H5" i="5" s="1"/>
  <c r="G4" i="5"/>
  <c r="E4" i="5"/>
  <c r="F4" i="5" s="1"/>
  <c r="H4" i="5" s="1"/>
  <c r="G3" i="5"/>
  <c r="E3" i="5"/>
  <c r="F3" i="5" s="1"/>
  <c r="D51" i="4"/>
  <c r="C51" i="4"/>
  <c r="B51" i="4"/>
  <c r="D50" i="4"/>
  <c r="C50" i="4"/>
  <c r="B50" i="4"/>
  <c r="G49" i="4"/>
  <c r="E49" i="4"/>
  <c r="F49" i="4" s="1"/>
  <c r="H49" i="4" s="1"/>
  <c r="G48" i="4"/>
  <c r="E48" i="4"/>
  <c r="F48" i="4" s="1"/>
  <c r="H48" i="4" s="1"/>
  <c r="G47" i="4"/>
  <c r="E47" i="4"/>
  <c r="F47" i="4" s="1"/>
  <c r="H47" i="4" s="1"/>
  <c r="G46" i="4"/>
  <c r="E46" i="4"/>
  <c r="F46" i="4" s="1"/>
  <c r="H46" i="4" s="1"/>
  <c r="G45" i="4"/>
  <c r="E45" i="4"/>
  <c r="F45" i="4" s="1"/>
  <c r="H45" i="4" s="1"/>
  <c r="G44" i="4"/>
  <c r="E44" i="4"/>
  <c r="F44" i="4" s="1"/>
  <c r="H44" i="4" s="1"/>
  <c r="G43" i="4"/>
  <c r="E43" i="4"/>
  <c r="F43" i="4" s="1"/>
  <c r="H43" i="4" s="1"/>
  <c r="G42" i="4"/>
  <c r="E42" i="4"/>
  <c r="F42" i="4" s="1"/>
  <c r="H42" i="4" s="1"/>
  <c r="G41" i="4"/>
  <c r="E41" i="4"/>
  <c r="F41" i="4" s="1"/>
  <c r="H41" i="4" s="1"/>
  <c r="G40" i="4"/>
  <c r="E40" i="4"/>
  <c r="F40" i="4" s="1"/>
  <c r="H40" i="4" s="1"/>
  <c r="G39" i="4"/>
  <c r="E39" i="4"/>
  <c r="F39" i="4" s="1"/>
  <c r="H39" i="4" s="1"/>
  <c r="G38" i="4"/>
  <c r="E38" i="4"/>
  <c r="F38" i="4" s="1"/>
  <c r="H38" i="4" s="1"/>
  <c r="G37" i="4"/>
  <c r="E37" i="4"/>
  <c r="F37" i="4" s="1"/>
  <c r="H37" i="4" s="1"/>
  <c r="G36" i="4"/>
  <c r="E36" i="4"/>
  <c r="F36" i="4" s="1"/>
  <c r="H36" i="4" s="1"/>
  <c r="G35" i="4"/>
  <c r="E35" i="4"/>
  <c r="F35" i="4" s="1"/>
  <c r="H35" i="4" s="1"/>
  <c r="G34" i="4"/>
  <c r="E34" i="4"/>
  <c r="F34" i="4" s="1"/>
  <c r="H34" i="4" s="1"/>
  <c r="G33" i="4"/>
  <c r="E33" i="4"/>
  <c r="F33" i="4" s="1"/>
  <c r="H33" i="4" s="1"/>
  <c r="G32" i="4"/>
  <c r="E32" i="4"/>
  <c r="F32" i="4" s="1"/>
  <c r="H32" i="4" s="1"/>
  <c r="G31" i="4"/>
  <c r="E31" i="4"/>
  <c r="F31" i="4" s="1"/>
  <c r="H31" i="4" s="1"/>
  <c r="G30" i="4"/>
  <c r="E30" i="4"/>
  <c r="F30" i="4" s="1"/>
  <c r="D24" i="4"/>
  <c r="C24" i="4"/>
  <c r="B24" i="4"/>
  <c r="D23" i="4"/>
  <c r="C23" i="4"/>
  <c r="B23" i="4"/>
  <c r="G22" i="4"/>
  <c r="E22" i="4"/>
  <c r="F22" i="4" s="1"/>
  <c r="H22" i="4" s="1"/>
  <c r="G21" i="4"/>
  <c r="E21" i="4"/>
  <c r="F21" i="4" s="1"/>
  <c r="H21" i="4" s="1"/>
  <c r="G20" i="4"/>
  <c r="E20" i="4"/>
  <c r="F20" i="4" s="1"/>
  <c r="H20" i="4" s="1"/>
  <c r="G19" i="4"/>
  <c r="E19" i="4"/>
  <c r="F19" i="4" s="1"/>
  <c r="H19" i="4" s="1"/>
  <c r="G18" i="4"/>
  <c r="E18" i="4"/>
  <c r="F18" i="4" s="1"/>
  <c r="H18" i="4" s="1"/>
  <c r="G17" i="4"/>
  <c r="E17" i="4"/>
  <c r="F17" i="4" s="1"/>
  <c r="H17" i="4" s="1"/>
  <c r="G16" i="4"/>
  <c r="E16" i="4"/>
  <c r="F16" i="4" s="1"/>
  <c r="H16" i="4" s="1"/>
  <c r="G15" i="4"/>
  <c r="E15" i="4"/>
  <c r="F15" i="4" s="1"/>
  <c r="H15" i="4" s="1"/>
  <c r="G14" i="4"/>
  <c r="E14" i="4"/>
  <c r="F14" i="4" s="1"/>
  <c r="H14" i="4" s="1"/>
  <c r="G13" i="4"/>
  <c r="E13" i="4"/>
  <c r="F13" i="4" s="1"/>
  <c r="H13" i="4" s="1"/>
  <c r="G12" i="4"/>
  <c r="E12" i="4"/>
  <c r="F12" i="4" s="1"/>
  <c r="H12" i="4" s="1"/>
  <c r="G11" i="4"/>
  <c r="E11" i="4"/>
  <c r="F11" i="4" s="1"/>
  <c r="H11" i="4" s="1"/>
  <c r="G10" i="4"/>
  <c r="E10" i="4"/>
  <c r="F10" i="4" s="1"/>
  <c r="H10" i="4" s="1"/>
  <c r="G9" i="4"/>
  <c r="E9" i="4"/>
  <c r="F9" i="4" s="1"/>
  <c r="H9" i="4" s="1"/>
  <c r="G8" i="4"/>
  <c r="E8" i="4"/>
  <c r="F8" i="4" s="1"/>
  <c r="H8" i="4" s="1"/>
  <c r="G7" i="4"/>
  <c r="E7" i="4"/>
  <c r="F7" i="4" s="1"/>
  <c r="H7" i="4" s="1"/>
  <c r="G6" i="4"/>
  <c r="E6" i="4"/>
  <c r="F6" i="4" s="1"/>
  <c r="H6" i="4" s="1"/>
  <c r="G5" i="4"/>
  <c r="E5" i="4"/>
  <c r="F5" i="4" s="1"/>
  <c r="H5" i="4" s="1"/>
  <c r="G4" i="4"/>
  <c r="E4" i="4"/>
  <c r="E23" i="4" s="1"/>
  <c r="G3" i="4"/>
  <c r="E3" i="4"/>
  <c r="F3" i="4" s="1"/>
  <c r="B50" i="3"/>
  <c r="G50" i="3"/>
  <c r="D51" i="3"/>
  <c r="C51" i="3"/>
  <c r="B51" i="3"/>
  <c r="D50" i="3"/>
  <c r="C50" i="3"/>
  <c r="G49" i="3"/>
  <c r="E49" i="3"/>
  <c r="F49" i="3" s="1"/>
  <c r="H49" i="3" s="1"/>
  <c r="G48" i="3"/>
  <c r="E48" i="3"/>
  <c r="F48" i="3" s="1"/>
  <c r="H48" i="3" s="1"/>
  <c r="G47" i="3"/>
  <c r="E47" i="3"/>
  <c r="F47" i="3" s="1"/>
  <c r="H47" i="3" s="1"/>
  <c r="G46" i="3"/>
  <c r="E46" i="3"/>
  <c r="F46" i="3" s="1"/>
  <c r="H46" i="3" s="1"/>
  <c r="G45" i="3"/>
  <c r="E45" i="3"/>
  <c r="F45" i="3" s="1"/>
  <c r="H45" i="3" s="1"/>
  <c r="G44" i="3"/>
  <c r="E44" i="3"/>
  <c r="F44" i="3" s="1"/>
  <c r="H44" i="3" s="1"/>
  <c r="G43" i="3"/>
  <c r="E43" i="3"/>
  <c r="F43" i="3" s="1"/>
  <c r="H43" i="3" s="1"/>
  <c r="G42" i="3"/>
  <c r="E42" i="3"/>
  <c r="F42" i="3" s="1"/>
  <c r="H42" i="3" s="1"/>
  <c r="G41" i="3"/>
  <c r="E41" i="3"/>
  <c r="F41" i="3" s="1"/>
  <c r="H41" i="3" s="1"/>
  <c r="G40" i="3"/>
  <c r="E40" i="3"/>
  <c r="F40" i="3" s="1"/>
  <c r="H40" i="3" s="1"/>
  <c r="G39" i="3"/>
  <c r="E39" i="3"/>
  <c r="F39" i="3" s="1"/>
  <c r="H39" i="3" s="1"/>
  <c r="G38" i="3"/>
  <c r="E38" i="3"/>
  <c r="F38" i="3" s="1"/>
  <c r="H38" i="3" s="1"/>
  <c r="G37" i="3"/>
  <c r="E37" i="3"/>
  <c r="F37" i="3" s="1"/>
  <c r="H37" i="3" s="1"/>
  <c r="G36" i="3"/>
  <c r="E36" i="3"/>
  <c r="F36" i="3" s="1"/>
  <c r="H36" i="3" s="1"/>
  <c r="G35" i="3"/>
  <c r="F35" i="3"/>
  <c r="H35" i="3" s="1"/>
  <c r="E35" i="3"/>
  <c r="G34" i="3"/>
  <c r="E34" i="3"/>
  <c r="F34" i="3" s="1"/>
  <c r="H34" i="3" s="1"/>
  <c r="G33" i="3"/>
  <c r="E33" i="3"/>
  <c r="F33" i="3" s="1"/>
  <c r="H33" i="3" s="1"/>
  <c r="G32" i="3"/>
  <c r="E32" i="3"/>
  <c r="F32" i="3" s="1"/>
  <c r="H32" i="3" s="1"/>
  <c r="G31" i="3"/>
  <c r="E31" i="3"/>
  <c r="G30" i="3"/>
  <c r="E30" i="3"/>
  <c r="F30" i="3" s="1"/>
  <c r="D24" i="3"/>
  <c r="C24" i="3"/>
  <c r="B24" i="3"/>
  <c r="D23" i="3"/>
  <c r="C23" i="3"/>
  <c r="B23" i="3"/>
  <c r="G22" i="3"/>
  <c r="E22" i="3"/>
  <c r="F22" i="3" s="1"/>
  <c r="H22" i="3" s="1"/>
  <c r="G21" i="3"/>
  <c r="E21" i="3"/>
  <c r="F21" i="3" s="1"/>
  <c r="H21" i="3" s="1"/>
  <c r="G20" i="3"/>
  <c r="E20" i="3"/>
  <c r="F20" i="3" s="1"/>
  <c r="H20" i="3" s="1"/>
  <c r="G19" i="3"/>
  <c r="E19" i="3"/>
  <c r="F19" i="3" s="1"/>
  <c r="H19" i="3" s="1"/>
  <c r="G18" i="3"/>
  <c r="E18" i="3"/>
  <c r="F18" i="3" s="1"/>
  <c r="H18" i="3" s="1"/>
  <c r="G17" i="3"/>
  <c r="E17" i="3"/>
  <c r="F17" i="3" s="1"/>
  <c r="H17" i="3" s="1"/>
  <c r="G16" i="3"/>
  <c r="E16" i="3"/>
  <c r="F16" i="3" s="1"/>
  <c r="H16" i="3" s="1"/>
  <c r="H15" i="3"/>
  <c r="G15" i="3"/>
  <c r="F15" i="3"/>
  <c r="E15" i="3"/>
  <c r="G14" i="3"/>
  <c r="E14" i="3"/>
  <c r="F14" i="3" s="1"/>
  <c r="H14" i="3" s="1"/>
  <c r="G13" i="3"/>
  <c r="E13" i="3"/>
  <c r="F13" i="3" s="1"/>
  <c r="H13" i="3" s="1"/>
  <c r="G12" i="3"/>
  <c r="E12" i="3"/>
  <c r="F12" i="3" s="1"/>
  <c r="H12" i="3" s="1"/>
  <c r="G11" i="3"/>
  <c r="E11" i="3"/>
  <c r="F11" i="3" s="1"/>
  <c r="H11" i="3" s="1"/>
  <c r="G10" i="3"/>
  <c r="E10" i="3"/>
  <c r="F10" i="3" s="1"/>
  <c r="H10" i="3" s="1"/>
  <c r="G9" i="3"/>
  <c r="E9" i="3"/>
  <c r="F9" i="3" s="1"/>
  <c r="H9" i="3" s="1"/>
  <c r="G8" i="3"/>
  <c r="E8" i="3"/>
  <c r="F8" i="3" s="1"/>
  <c r="H8" i="3" s="1"/>
  <c r="G7" i="3"/>
  <c r="E7" i="3"/>
  <c r="F7" i="3" s="1"/>
  <c r="H7" i="3" s="1"/>
  <c r="H6" i="3"/>
  <c r="G6" i="3"/>
  <c r="F6" i="3"/>
  <c r="E6" i="3"/>
  <c r="G5" i="3"/>
  <c r="E5" i="3"/>
  <c r="F5" i="3" s="1"/>
  <c r="H5" i="3" s="1"/>
  <c r="G4" i="3"/>
  <c r="E4" i="3"/>
  <c r="F4" i="3" s="1"/>
  <c r="H4" i="3" s="1"/>
  <c r="G3" i="3"/>
  <c r="E3" i="3"/>
  <c r="F3" i="3" s="1"/>
  <c r="G49" i="2"/>
  <c r="E49" i="2"/>
  <c r="F49" i="2" s="1"/>
  <c r="H49" i="2" s="1"/>
  <c r="G48" i="2"/>
  <c r="E48" i="2"/>
  <c r="F48" i="2" s="1"/>
  <c r="H48" i="2" s="1"/>
  <c r="G47" i="2"/>
  <c r="E47" i="2"/>
  <c r="F47" i="2" s="1"/>
  <c r="H47" i="2" s="1"/>
  <c r="G46" i="2"/>
  <c r="F46" i="2"/>
  <c r="H46" i="2" s="1"/>
  <c r="E46" i="2"/>
  <c r="G45" i="2"/>
  <c r="E45" i="2"/>
  <c r="F45" i="2" s="1"/>
  <c r="H45" i="2" s="1"/>
  <c r="G44" i="2"/>
  <c r="E44" i="2"/>
  <c r="F44" i="2" s="1"/>
  <c r="H44" i="2" s="1"/>
  <c r="G43" i="2"/>
  <c r="F43" i="2"/>
  <c r="H43" i="2" s="1"/>
  <c r="E43" i="2"/>
  <c r="G42" i="2"/>
  <c r="E42" i="2"/>
  <c r="F42" i="2" s="1"/>
  <c r="H42" i="2" s="1"/>
  <c r="G41" i="2"/>
  <c r="E41" i="2"/>
  <c r="F41" i="2" s="1"/>
  <c r="H41" i="2" s="1"/>
  <c r="G40" i="2"/>
  <c r="F40" i="2"/>
  <c r="H40" i="2" s="1"/>
  <c r="E40" i="2"/>
  <c r="G39" i="2"/>
  <c r="E39" i="2"/>
  <c r="F39" i="2" s="1"/>
  <c r="H39" i="2" s="1"/>
  <c r="G38" i="2"/>
  <c r="E38" i="2"/>
  <c r="F38" i="2" s="1"/>
  <c r="H38" i="2" s="1"/>
  <c r="G37" i="2"/>
  <c r="E37" i="2"/>
  <c r="F37" i="2" s="1"/>
  <c r="H37" i="2" s="1"/>
  <c r="G36" i="2"/>
  <c r="E36" i="2"/>
  <c r="F36" i="2" s="1"/>
  <c r="H36" i="2" s="1"/>
  <c r="G35" i="2"/>
  <c r="E35" i="2"/>
  <c r="F35" i="2" s="1"/>
  <c r="H35" i="2" s="1"/>
  <c r="G34" i="2"/>
  <c r="E34" i="2"/>
  <c r="F34" i="2" s="1"/>
  <c r="H34" i="2" s="1"/>
  <c r="G33" i="2"/>
  <c r="E33" i="2"/>
  <c r="F33" i="2" s="1"/>
  <c r="H33" i="2" s="1"/>
  <c r="G32" i="2"/>
  <c r="E32" i="2"/>
  <c r="G31" i="2"/>
  <c r="F31" i="2"/>
  <c r="H31" i="2" s="1"/>
  <c r="E31" i="2"/>
  <c r="G30" i="2"/>
  <c r="G51" i="2" s="1"/>
  <c r="E30" i="2"/>
  <c r="F30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3" i="2"/>
  <c r="F4" i="2"/>
  <c r="H4" i="2" s="1"/>
  <c r="F8" i="2"/>
  <c r="H8" i="2" s="1"/>
  <c r="F10" i="2"/>
  <c r="H10" i="2" s="1"/>
  <c r="F14" i="2"/>
  <c r="H14" i="2" s="1"/>
  <c r="F16" i="2"/>
  <c r="H16" i="2" s="1"/>
  <c r="F20" i="2"/>
  <c r="H20" i="2" s="1"/>
  <c r="F22" i="2"/>
  <c r="H22" i="2" s="1"/>
  <c r="E22" i="2"/>
  <c r="E4" i="2"/>
  <c r="E5" i="2"/>
  <c r="F5" i="2" s="1"/>
  <c r="H5" i="2" s="1"/>
  <c r="E6" i="2"/>
  <c r="F6" i="2" s="1"/>
  <c r="H6" i="2" s="1"/>
  <c r="E7" i="2"/>
  <c r="F7" i="2" s="1"/>
  <c r="H7" i="2" s="1"/>
  <c r="E8" i="2"/>
  <c r="E9" i="2"/>
  <c r="F9" i="2" s="1"/>
  <c r="H9" i="2" s="1"/>
  <c r="E10" i="2"/>
  <c r="E11" i="2"/>
  <c r="F11" i="2" s="1"/>
  <c r="H11" i="2" s="1"/>
  <c r="E12" i="2"/>
  <c r="F12" i="2" s="1"/>
  <c r="H12" i="2" s="1"/>
  <c r="E13" i="2"/>
  <c r="F13" i="2" s="1"/>
  <c r="H13" i="2" s="1"/>
  <c r="E14" i="2"/>
  <c r="E15" i="2"/>
  <c r="F15" i="2" s="1"/>
  <c r="H15" i="2" s="1"/>
  <c r="E16" i="2"/>
  <c r="E17" i="2"/>
  <c r="F17" i="2" s="1"/>
  <c r="H17" i="2" s="1"/>
  <c r="E18" i="2"/>
  <c r="F18" i="2" s="1"/>
  <c r="H18" i="2" s="1"/>
  <c r="E19" i="2"/>
  <c r="F19" i="2" s="1"/>
  <c r="H19" i="2" s="1"/>
  <c r="E20" i="2"/>
  <c r="E21" i="2"/>
  <c r="F21" i="2" s="1"/>
  <c r="H21" i="2" s="1"/>
  <c r="E3" i="2"/>
  <c r="F3" i="2" s="1"/>
  <c r="D24" i="2"/>
  <c r="C24" i="2"/>
  <c r="B24" i="2"/>
  <c r="D23" i="2"/>
  <c r="C23" i="2"/>
  <c r="B23" i="2"/>
  <c r="C51" i="2"/>
  <c r="D51" i="2"/>
  <c r="B51" i="2"/>
  <c r="C50" i="2"/>
  <c r="D50" i="2"/>
  <c r="B50" i="2"/>
  <c r="C24" i="1"/>
  <c r="E24" i="1"/>
  <c r="F24" i="1"/>
  <c r="H24" i="1"/>
  <c r="I24" i="1"/>
  <c r="B24" i="1"/>
  <c r="C23" i="1"/>
  <c r="E23" i="1"/>
  <c r="F23" i="1"/>
  <c r="H23" i="1"/>
  <c r="I23" i="1"/>
  <c r="B23" i="1"/>
  <c r="G24" i="11" l="1"/>
  <c r="F30" i="11"/>
  <c r="J51" i="11"/>
  <c r="H50" i="11"/>
  <c r="G50" i="11"/>
  <c r="G51" i="11"/>
  <c r="E51" i="11"/>
  <c r="F32" i="11"/>
  <c r="F38" i="11"/>
  <c r="F44" i="11"/>
  <c r="J50" i="11"/>
  <c r="E50" i="11"/>
  <c r="F35" i="11"/>
  <c r="F41" i="11"/>
  <c r="F47" i="11"/>
  <c r="F51" i="10"/>
  <c r="E51" i="10"/>
  <c r="G23" i="10"/>
  <c r="G51" i="10"/>
  <c r="E24" i="10"/>
  <c r="F3" i="10"/>
  <c r="E50" i="10"/>
  <c r="H30" i="10"/>
  <c r="F50" i="10"/>
  <c r="G51" i="9"/>
  <c r="E24" i="9"/>
  <c r="F3" i="9"/>
  <c r="F24" i="9" s="1"/>
  <c r="G23" i="9"/>
  <c r="H30" i="9"/>
  <c r="F51" i="9"/>
  <c r="F50" i="9"/>
  <c r="H3" i="9"/>
  <c r="E50" i="9"/>
  <c r="E51" i="9"/>
  <c r="F4" i="9"/>
  <c r="H4" i="9" s="1"/>
  <c r="G50" i="9"/>
  <c r="G24" i="9"/>
  <c r="G51" i="8"/>
  <c r="E24" i="8"/>
  <c r="G23" i="8"/>
  <c r="H23" i="8"/>
  <c r="H30" i="8"/>
  <c r="F51" i="8"/>
  <c r="F50" i="8"/>
  <c r="F24" i="8"/>
  <c r="H24" i="8"/>
  <c r="E50" i="8"/>
  <c r="E51" i="8"/>
  <c r="E23" i="8"/>
  <c r="G50" i="8"/>
  <c r="F23" i="8"/>
  <c r="G24" i="8"/>
  <c r="G51" i="7"/>
  <c r="E24" i="7"/>
  <c r="F3" i="7"/>
  <c r="F24" i="7" s="1"/>
  <c r="G23" i="7"/>
  <c r="H30" i="7"/>
  <c r="F51" i="7"/>
  <c r="F50" i="7"/>
  <c r="G24" i="7"/>
  <c r="H3" i="7"/>
  <c r="E50" i="7"/>
  <c r="E51" i="7"/>
  <c r="E23" i="7"/>
  <c r="G50" i="7"/>
  <c r="F23" i="7"/>
  <c r="G51" i="6"/>
  <c r="E24" i="6"/>
  <c r="F23" i="6"/>
  <c r="G24" i="6"/>
  <c r="G23" i="6"/>
  <c r="F51" i="6"/>
  <c r="H30" i="6"/>
  <c r="F50" i="6"/>
  <c r="H3" i="6"/>
  <c r="E50" i="6"/>
  <c r="E51" i="6"/>
  <c r="E23" i="6"/>
  <c r="G50" i="6"/>
  <c r="F24" i="6"/>
  <c r="G23" i="5"/>
  <c r="H30" i="5"/>
  <c r="F51" i="5"/>
  <c r="F50" i="5"/>
  <c r="F24" i="5"/>
  <c r="F23" i="5"/>
  <c r="H3" i="5"/>
  <c r="E50" i="5"/>
  <c r="E51" i="5"/>
  <c r="E23" i="5"/>
  <c r="G50" i="5"/>
  <c r="E24" i="5"/>
  <c r="G24" i="5"/>
  <c r="G51" i="4"/>
  <c r="G50" i="4"/>
  <c r="G23" i="4"/>
  <c r="H30" i="4"/>
  <c r="F51" i="4"/>
  <c r="F50" i="4"/>
  <c r="H3" i="4"/>
  <c r="G24" i="4"/>
  <c r="E50" i="4"/>
  <c r="E51" i="4"/>
  <c r="E24" i="4"/>
  <c r="F4" i="4"/>
  <c r="H4" i="4" s="1"/>
  <c r="G51" i="3"/>
  <c r="E50" i="3"/>
  <c r="G23" i="3"/>
  <c r="H30" i="3"/>
  <c r="F24" i="3"/>
  <c r="H3" i="3"/>
  <c r="F23" i="3"/>
  <c r="E51" i="3"/>
  <c r="F31" i="3"/>
  <c r="H31" i="3" s="1"/>
  <c r="E23" i="3"/>
  <c r="E24" i="3"/>
  <c r="G24" i="3"/>
  <c r="H3" i="2"/>
  <c r="H24" i="2" s="1"/>
  <c r="F23" i="2"/>
  <c r="F24" i="2"/>
  <c r="H23" i="2"/>
  <c r="G24" i="2"/>
  <c r="E50" i="2"/>
  <c r="G50" i="2"/>
  <c r="H30" i="2"/>
  <c r="F32" i="2"/>
  <c r="H32" i="2" s="1"/>
  <c r="E51" i="2"/>
  <c r="G23" i="2"/>
  <c r="E23" i="2"/>
  <c r="E24" i="2"/>
  <c r="F51" i="11" l="1"/>
  <c r="F50" i="11"/>
  <c r="H51" i="10"/>
  <c r="H50" i="10"/>
  <c r="H3" i="10"/>
  <c r="F24" i="10"/>
  <c r="F23" i="10"/>
  <c r="F23" i="9"/>
  <c r="H23" i="9"/>
  <c r="H24" i="9"/>
  <c r="H51" i="9"/>
  <c r="H50" i="9"/>
  <c r="H51" i="8"/>
  <c r="H50" i="8"/>
  <c r="H23" i="7"/>
  <c r="H24" i="7"/>
  <c r="H51" i="7"/>
  <c r="H50" i="7"/>
  <c r="H51" i="6"/>
  <c r="H50" i="6"/>
  <c r="H23" i="6"/>
  <c r="H24" i="6"/>
  <c r="H23" i="5"/>
  <c r="H24" i="5"/>
  <c r="H51" i="5"/>
  <c r="H50" i="5"/>
  <c r="F24" i="4"/>
  <c r="H51" i="4"/>
  <c r="H50" i="4"/>
  <c r="H24" i="4"/>
  <c r="H23" i="4"/>
  <c r="F23" i="4"/>
  <c r="F50" i="3"/>
  <c r="H24" i="3"/>
  <c r="H23" i="3"/>
  <c r="F51" i="3"/>
  <c r="H51" i="3"/>
  <c r="H50" i="3"/>
  <c r="F51" i="2"/>
  <c r="F50" i="2"/>
  <c r="H51" i="2"/>
  <c r="H50" i="2"/>
  <c r="H24" i="10" l="1"/>
  <c r="H23" i="10"/>
</calcChain>
</file>

<file path=xl/sharedStrings.xml><?xml version="1.0" encoding="utf-8"?>
<sst xmlns="http://schemas.openxmlformats.org/spreadsheetml/2006/main" count="258" uniqueCount="28">
  <si>
    <t>Control</t>
  </si>
  <si>
    <t>Sch B</t>
  </si>
  <si>
    <t>No.</t>
  </si>
  <si>
    <t>No.</t>
    <phoneticPr fontId="2" type="noConversion"/>
  </si>
  <si>
    <t>Mean</t>
  </si>
  <si>
    <t>Mean</t>
    <phoneticPr fontId="2" type="noConversion"/>
  </si>
  <si>
    <t>SD</t>
  </si>
  <si>
    <t>SD</t>
    <phoneticPr fontId="2" type="noConversion"/>
  </si>
  <si>
    <t>Body Weight Day 0</t>
    <phoneticPr fontId="3" type="noConversion"/>
  </si>
  <si>
    <t>Body Weight Day 4</t>
    <phoneticPr fontId="3" type="noConversion"/>
  </si>
  <si>
    <t>Body Weight Day 7</t>
    <phoneticPr fontId="3" type="noConversion"/>
  </si>
  <si>
    <t>Body Weight (g)</t>
  </si>
  <si>
    <t>Tumor Length (mm)</t>
  </si>
  <si>
    <t>Tumor Width (mm)</t>
  </si>
  <si>
    <r>
      <t>Tumor Volume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Estimated Tumor Weight (g)</t>
  </si>
  <si>
    <t>Body Weight*15% (g)</t>
  </si>
  <si>
    <t>Estimated tumor weight/body weight (%)</t>
  </si>
  <si>
    <t>Tumor Volume (mm3)</t>
  </si>
  <si>
    <t>Actual Tumor weight (g)</t>
  </si>
  <si>
    <t>Actual Tumor weight/body Weight (%)</t>
  </si>
  <si>
    <t>Sch B</t>
    <phoneticPr fontId="2" type="noConversion"/>
  </si>
  <si>
    <t>Tumor size was not measured from Day 0 to Day 7</t>
  </si>
  <si>
    <r>
      <t>2)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Estimated tumor weight is calculated by tumor volume multiplying with 1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(density of tumor is 1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). </t>
    </r>
  </si>
  <si>
    <r>
      <t>3)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Actual tumor weight was weighed by a scale. </t>
    </r>
  </si>
  <si>
    <r>
      <t>1)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Tumor volume is estimated by the formula: length x width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/2 </t>
    </r>
    <phoneticPr fontId="2" type="noConversion"/>
  </si>
  <si>
    <r>
      <t>1)      Tumor volume is estimated by the formula: length x width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2</t>
    </r>
    <phoneticPr fontId="2" type="noConversion"/>
  </si>
  <si>
    <r>
      <t>2)      Tumor weight is estimated by tumor volume multiplying with 1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(the density of tumor is 1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10.5"/>
      <name val="Arial"/>
      <family val="2"/>
    </font>
    <font>
      <sz val="9"/>
      <name val="等线"/>
      <family val="2"/>
      <charset val="134"/>
      <scheme val="minor"/>
    </font>
    <font>
      <sz val="9"/>
      <name val="宋体"/>
      <charset val="134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等线"/>
      <family val="3"/>
      <charset val="134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/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1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 indent="2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0F190-8C86-41C8-93A7-DA34C5DB3C6D}">
  <dimension ref="A1:I28"/>
  <sheetViews>
    <sheetView tabSelected="1" workbookViewId="0">
      <selection activeCell="A28" sqref="A28"/>
    </sheetView>
  </sheetViews>
  <sheetFormatPr defaultRowHeight="14" x14ac:dyDescent="0.3"/>
  <cols>
    <col min="4" max="4" width="5.1640625" customWidth="1"/>
    <col min="7" max="7" width="5.08203125" customWidth="1"/>
  </cols>
  <sheetData>
    <row r="1" spans="1:9" ht="14.5" thickBot="1" x14ac:dyDescent="0.35">
      <c r="A1" s="16" t="s">
        <v>3</v>
      </c>
      <c r="B1" s="13" t="s">
        <v>8</v>
      </c>
      <c r="C1" s="14"/>
      <c r="D1" s="1"/>
      <c r="E1" s="13" t="s">
        <v>9</v>
      </c>
      <c r="F1" s="14"/>
      <c r="G1" s="1"/>
      <c r="H1" s="13" t="s">
        <v>10</v>
      </c>
      <c r="I1" s="15"/>
    </row>
    <row r="2" spans="1:9" ht="14.5" thickBot="1" x14ac:dyDescent="0.35">
      <c r="A2" s="17"/>
      <c r="B2" s="1" t="s">
        <v>0</v>
      </c>
      <c r="C2" s="1" t="s">
        <v>1</v>
      </c>
      <c r="D2" s="1"/>
      <c r="E2" s="1" t="s">
        <v>0</v>
      </c>
      <c r="F2" s="1" t="s">
        <v>1</v>
      </c>
      <c r="G2" s="1"/>
      <c r="H2" s="1" t="s">
        <v>0</v>
      </c>
      <c r="I2" s="1" t="s">
        <v>1</v>
      </c>
    </row>
    <row r="3" spans="1:9" ht="14.5" thickBot="1" x14ac:dyDescent="0.35">
      <c r="A3" s="1">
        <v>1</v>
      </c>
      <c r="B3" s="1">
        <v>20.100000000000001</v>
      </c>
      <c r="C3" s="1">
        <v>19.8</v>
      </c>
      <c r="D3" s="1"/>
      <c r="E3" s="1">
        <v>20.7</v>
      </c>
      <c r="F3" s="1">
        <v>20.399999999999999</v>
      </c>
      <c r="G3" s="1"/>
      <c r="H3" s="1">
        <v>21</v>
      </c>
      <c r="I3" s="1">
        <v>20.9</v>
      </c>
    </row>
    <row r="4" spans="1:9" ht="14.5" thickBot="1" x14ac:dyDescent="0.35">
      <c r="A4" s="1">
        <v>2</v>
      </c>
      <c r="B4" s="1">
        <v>20</v>
      </c>
      <c r="C4" s="1">
        <v>20.100000000000001</v>
      </c>
      <c r="D4" s="1"/>
      <c r="E4" s="1">
        <v>20.399999999999999</v>
      </c>
      <c r="F4" s="1">
        <v>20.9</v>
      </c>
      <c r="G4" s="1"/>
      <c r="H4" s="1">
        <v>20.9</v>
      </c>
      <c r="I4" s="1">
        <v>21</v>
      </c>
    </row>
    <row r="5" spans="1:9" ht="14.5" thickBot="1" x14ac:dyDescent="0.35">
      <c r="A5" s="1">
        <v>3</v>
      </c>
      <c r="B5" s="1">
        <v>20.2</v>
      </c>
      <c r="C5" s="1">
        <v>20</v>
      </c>
      <c r="D5" s="1"/>
      <c r="E5" s="1">
        <v>20.5</v>
      </c>
      <c r="F5" s="1">
        <v>20.7</v>
      </c>
      <c r="G5" s="1"/>
      <c r="H5" s="1">
        <v>21.1</v>
      </c>
      <c r="I5" s="1">
        <v>21.2</v>
      </c>
    </row>
    <row r="6" spans="1:9" ht="14.5" thickBot="1" x14ac:dyDescent="0.35">
      <c r="A6" s="1">
        <v>4</v>
      </c>
      <c r="B6" s="1">
        <v>20.3</v>
      </c>
      <c r="C6" s="1">
        <v>20.2</v>
      </c>
      <c r="D6" s="1"/>
      <c r="E6" s="1">
        <v>20.6</v>
      </c>
      <c r="F6" s="1">
        <v>20.6</v>
      </c>
      <c r="G6" s="1"/>
      <c r="H6" s="1">
        <v>20.7</v>
      </c>
      <c r="I6" s="1">
        <v>20.9</v>
      </c>
    </row>
    <row r="7" spans="1:9" ht="14.5" thickBot="1" x14ac:dyDescent="0.35">
      <c r="A7" s="1">
        <v>5</v>
      </c>
      <c r="B7" s="1">
        <v>20.399999999999999</v>
      </c>
      <c r="C7" s="1">
        <v>20</v>
      </c>
      <c r="D7" s="1"/>
      <c r="E7" s="1">
        <v>20.7</v>
      </c>
      <c r="F7" s="1">
        <v>20.9</v>
      </c>
      <c r="G7" s="1"/>
      <c r="H7" s="1">
        <v>20.9</v>
      </c>
      <c r="I7" s="1">
        <v>21.2</v>
      </c>
    </row>
    <row r="8" spans="1:9" ht="14.5" thickBot="1" x14ac:dyDescent="0.35">
      <c r="A8" s="1">
        <v>6</v>
      </c>
      <c r="B8" s="1">
        <v>20</v>
      </c>
      <c r="C8" s="1">
        <v>19.899999999999999</v>
      </c>
      <c r="D8" s="1"/>
      <c r="E8" s="1">
        <v>20.399999999999999</v>
      </c>
      <c r="F8" s="1">
        <v>20.7</v>
      </c>
      <c r="G8" s="1"/>
      <c r="H8" s="1">
        <v>21.2</v>
      </c>
      <c r="I8" s="1">
        <v>20.8</v>
      </c>
    </row>
    <row r="9" spans="1:9" ht="14.5" thickBot="1" x14ac:dyDescent="0.35">
      <c r="A9" s="1">
        <v>7</v>
      </c>
      <c r="B9" s="1">
        <v>20.3</v>
      </c>
      <c r="C9" s="1">
        <v>20.3</v>
      </c>
      <c r="D9" s="1"/>
      <c r="E9" s="1">
        <v>20.3</v>
      </c>
      <c r="F9" s="1">
        <v>20.6</v>
      </c>
      <c r="G9" s="1"/>
      <c r="H9" s="1">
        <v>20.8</v>
      </c>
      <c r="I9" s="1">
        <v>20.9</v>
      </c>
    </row>
    <row r="10" spans="1:9" ht="14.5" thickBot="1" x14ac:dyDescent="0.35">
      <c r="A10" s="1">
        <v>8</v>
      </c>
      <c r="B10" s="1">
        <v>20.2</v>
      </c>
      <c r="C10" s="1">
        <v>20.2</v>
      </c>
      <c r="D10" s="1"/>
      <c r="E10" s="1">
        <v>20.5</v>
      </c>
      <c r="F10" s="1">
        <v>20.7</v>
      </c>
      <c r="G10" s="1"/>
      <c r="H10" s="1">
        <v>20.8</v>
      </c>
      <c r="I10" s="1">
        <v>21.1</v>
      </c>
    </row>
    <row r="11" spans="1:9" ht="14.5" thickBot="1" x14ac:dyDescent="0.35">
      <c r="A11" s="1">
        <v>9</v>
      </c>
      <c r="B11" s="1">
        <v>19.899999999999999</v>
      </c>
      <c r="C11" s="1">
        <v>20.100000000000001</v>
      </c>
      <c r="D11" s="1"/>
      <c r="E11" s="1">
        <v>20.5</v>
      </c>
      <c r="F11" s="1">
        <v>20.9</v>
      </c>
      <c r="G11" s="1"/>
      <c r="H11" s="1">
        <v>20.7</v>
      </c>
      <c r="I11" s="1">
        <v>20.9</v>
      </c>
    </row>
    <row r="12" spans="1:9" ht="14.5" thickBot="1" x14ac:dyDescent="0.35">
      <c r="A12" s="1">
        <v>10</v>
      </c>
      <c r="B12" s="1">
        <v>20.2</v>
      </c>
      <c r="C12" s="1">
        <v>20.2</v>
      </c>
      <c r="D12" s="1"/>
      <c r="E12" s="1">
        <v>20.3</v>
      </c>
      <c r="F12" s="1">
        <v>20.5</v>
      </c>
      <c r="G12" s="1"/>
      <c r="H12" s="1">
        <v>21.1</v>
      </c>
      <c r="I12" s="1">
        <v>21.1</v>
      </c>
    </row>
    <row r="13" spans="1:9" ht="14.5" thickBot="1" x14ac:dyDescent="0.35">
      <c r="A13" s="1">
        <v>11</v>
      </c>
      <c r="B13" s="1">
        <v>20.100000000000001</v>
      </c>
      <c r="C13" s="1">
        <v>19.899999999999999</v>
      </c>
      <c r="D13" s="1"/>
      <c r="E13" s="1">
        <v>20.6</v>
      </c>
      <c r="F13" s="1">
        <v>21</v>
      </c>
      <c r="G13" s="1"/>
      <c r="H13" s="1">
        <v>20.7</v>
      </c>
      <c r="I13" s="1">
        <v>20.7</v>
      </c>
    </row>
    <row r="14" spans="1:9" ht="14.5" thickBot="1" x14ac:dyDescent="0.35">
      <c r="A14" s="1">
        <v>12</v>
      </c>
      <c r="B14" s="1">
        <v>19.8</v>
      </c>
      <c r="C14" s="1">
        <v>20.2</v>
      </c>
      <c r="D14" s="1"/>
      <c r="E14" s="1">
        <v>20.6</v>
      </c>
      <c r="F14" s="1">
        <v>20.8</v>
      </c>
      <c r="G14" s="1"/>
      <c r="H14" s="1">
        <v>20.8</v>
      </c>
      <c r="I14" s="1">
        <v>20.8</v>
      </c>
    </row>
    <row r="15" spans="1:9" ht="14.5" thickBot="1" x14ac:dyDescent="0.35">
      <c r="A15" s="1">
        <v>13</v>
      </c>
      <c r="B15" s="1">
        <v>20.100000000000001</v>
      </c>
      <c r="C15" s="1">
        <v>20.100000000000001</v>
      </c>
      <c r="D15" s="1"/>
      <c r="E15" s="1">
        <v>20.7</v>
      </c>
      <c r="F15" s="1">
        <v>20.6</v>
      </c>
      <c r="G15" s="1"/>
      <c r="H15" s="1">
        <v>21</v>
      </c>
      <c r="I15" s="1">
        <v>20.9</v>
      </c>
    </row>
    <row r="16" spans="1:9" ht="14.5" thickBot="1" x14ac:dyDescent="0.35">
      <c r="A16" s="1">
        <v>14</v>
      </c>
      <c r="B16" s="1">
        <v>20</v>
      </c>
      <c r="C16" s="1">
        <v>20</v>
      </c>
      <c r="D16" s="1"/>
      <c r="E16" s="1">
        <v>20.6</v>
      </c>
      <c r="F16" s="1">
        <v>20.5</v>
      </c>
      <c r="G16" s="1"/>
      <c r="H16" s="1">
        <v>20.8</v>
      </c>
      <c r="I16" s="1">
        <v>20.7</v>
      </c>
    </row>
    <row r="17" spans="1:9" ht="14.5" thickBot="1" x14ac:dyDescent="0.35">
      <c r="A17" s="1">
        <v>15</v>
      </c>
      <c r="B17" s="1">
        <v>20</v>
      </c>
      <c r="C17" s="1">
        <v>20.2</v>
      </c>
      <c r="D17" s="1"/>
      <c r="E17" s="1">
        <v>20.7</v>
      </c>
      <c r="F17" s="1">
        <v>20.6</v>
      </c>
      <c r="G17" s="1"/>
      <c r="H17" s="1">
        <v>21</v>
      </c>
      <c r="I17" s="1">
        <v>21.3</v>
      </c>
    </row>
    <row r="18" spans="1:9" ht="14.5" thickBot="1" x14ac:dyDescent="0.35">
      <c r="A18" s="1">
        <v>16</v>
      </c>
      <c r="B18" s="1">
        <v>20.100000000000001</v>
      </c>
      <c r="C18" s="1">
        <v>20.3</v>
      </c>
      <c r="D18" s="1"/>
      <c r="E18" s="1">
        <v>20.5</v>
      </c>
      <c r="F18" s="1">
        <v>20.8</v>
      </c>
      <c r="G18" s="1"/>
      <c r="H18" s="1">
        <v>20.9</v>
      </c>
      <c r="I18" s="1">
        <v>20.9</v>
      </c>
    </row>
    <row r="19" spans="1:9" ht="14.5" thickBot="1" x14ac:dyDescent="0.35">
      <c r="A19" s="1">
        <v>17</v>
      </c>
      <c r="B19" s="1">
        <v>19.899999999999999</v>
      </c>
      <c r="C19" s="1">
        <v>20.100000000000001</v>
      </c>
      <c r="D19" s="1"/>
      <c r="E19" s="1">
        <v>20.5</v>
      </c>
      <c r="F19" s="1">
        <v>20.8</v>
      </c>
      <c r="G19" s="1"/>
      <c r="H19" s="1">
        <v>20.7</v>
      </c>
      <c r="I19" s="1">
        <v>20.8</v>
      </c>
    </row>
    <row r="20" spans="1:9" ht="14.5" thickBot="1" x14ac:dyDescent="0.35">
      <c r="A20" s="1">
        <v>18</v>
      </c>
      <c r="B20" s="1">
        <v>20.3</v>
      </c>
      <c r="C20" s="1">
        <v>20.2</v>
      </c>
      <c r="D20" s="1"/>
      <c r="E20" s="1">
        <v>20.7</v>
      </c>
      <c r="F20" s="1">
        <v>21</v>
      </c>
      <c r="G20" s="1"/>
      <c r="H20" s="1">
        <v>20.9</v>
      </c>
      <c r="I20" s="1">
        <v>20.7</v>
      </c>
    </row>
    <row r="21" spans="1:9" ht="14.5" thickBot="1" x14ac:dyDescent="0.35">
      <c r="A21" s="1">
        <v>19</v>
      </c>
      <c r="B21" s="1">
        <v>20.399999999999999</v>
      </c>
      <c r="C21" s="1">
        <v>20.100000000000001</v>
      </c>
      <c r="D21" s="1"/>
      <c r="E21" s="1">
        <v>20.6</v>
      </c>
      <c r="F21" s="1">
        <v>20.6</v>
      </c>
      <c r="G21" s="1"/>
      <c r="H21" s="1">
        <v>21</v>
      </c>
      <c r="I21" s="1">
        <v>20.8</v>
      </c>
    </row>
    <row r="22" spans="1:9" ht="14.5" thickBot="1" x14ac:dyDescent="0.35">
      <c r="A22" s="1">
        <v>20</v>
      </c>
      <c r="B22" s="1">
        <v>20.399999999999999</v>
      </c>
      <c r="C22" s="1">
        <v>20.2</v>
      </c>
      <c r="D22" s="1"/>
      <c r="E22" s="1">
        <v>20.3</v>
      </c>
      <c r="F22" s="1">
        <v>20.8</v>
      </c>
      <c r="G22" s="1"/>
      <c r="H22" s="1">
        <v>20.8</v>
      </c>
      <c r="I22" s="1">
        <v>20.9</v>
      </c>
    </row>
    <row r="23" spans="1:9" ht="14.5" thickBot="1" x14ac:dyDescent="0.35">
      <c r="A23" s="1" t="s">
        <v>5</v>
      </c>
      <c r="B23" s="1">
        <f>AVERAGE(B3:B22)</f>
        <v>20.134999999999998</v>
      </c>
      <c r="C23" s="1">
        <f t="shared" ref="C23:I23" si="0">AVERAGE(C3:C22)</f>
        <v>20.105</v>
      </c>
      <c r="D23" s="1"/>
      <c r="E23" s="1">
        <f t="shared" si="0"/>
        <v>20.535000000000004</v>
      </c>
      <c r="F23" s="1">
        <f t="shared" si="0"/>
        <v>20.720000000000006</v>
      </c>
      <c r="G23" s="1"/>
      <c r="H23" s="1">
        <f t="shared" si="0"/>
        <v>20.889999999999997</v>
      </c>
      <c r="I23" s="1">
        <f t="shared" si="0"/>
        <v>20.924999999999997</v>
      </c>
    </row>
    <row r="24" spans="1:9" ht="14.5" thickBot="1" x14ac:dyDescent="0.35">
      <c r="A24" s="1" t="s">
        <v>7</v>
      </c>
      <c r="B24" s="1">
        <f>STDEV(B3:B22)</f>
        <v>0.17851728502481631</v>
      </c>
      <c r="C24" s="1">
        <f t="shared" ref="C24:I24" si="1">STDEV(C3:C22)</f>
        <v>0.13562719801759998</v>
      </c>
      <c r="D24" s="1"/>
      <c r="E24" s="1">
        <f t="shared" si="1"/>
        <v>0.13869694338832103</v>
      </c>
      <c r="F24" s="1">
        <f t="shared" si="1"/>
        <v>0.17044832524535777</v>
      </c>
      <c r="G24" s="1"/>
      <c r="H24" s="1">
        <f t="shared" si="1"/>
        <v>0.14832396974191345</v>
      </c>
      <c r="I24" s="1">
        <f t="shared" si="1"/>
        <v>0.17434086394791481</v>
      </c>
    </row>
    <row r="28" spans="1:9" ht="15.5" x14ac:dyDescent="0.3">
      <c r="A28" s="20" t="s">
        <v>22</v>
      </c>
    </row>
  </sheetData>
  <mergeCells count="4">
    <mergeCell ref="B1:C1"/>
    <mergeCell ref="E1:F1"/>
    <mergeCell ref="H1:I1"/>
    <mergeCell ref="A1:A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90298-D4A0-40CE-B5B6-4E2162CFD114}">
  <dimension ref="A1:H56"/>
  <sheetViews>
    <sheetView workbookViewId="0">
      <selection activeCell="D58" sqref="D58"/>
    </sheetView>
  </sheetViews>
  <sheetFormatPr defaultRowHeight="14" x14ac:dyDescent="0.3"/>
  <cols>
    <col min="2" max="2" width="15.4140625" customWidth="1"/>
    <col min="3" max="3" width="15" customWidth="1"/>
    <col min="4" max="4" width="13.4140625" customWidth="1"/>
    <col min="5" max="5" width="12.5" customWidth="1"/>
    <col min="6" max="6" width="14.9140625" customWidth="1"/>
    <col min="7" max="7" width="14.5" customWidth="1"/>
    <col min="8" max="8" width="14.83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3.5</v>
      </c>
      <c r="C3" s="7">
        <v>18.2</v>
      </c>
      <c r="D3" s="7">
        <v>16</v>
      </c>
      <c r="E3" s="7">
        <f>C3*D3*D3/2</f>
        <v>2329.6</v>
      </c>
      <c r="F3" s="7">
        <f>E3/1000</f>
        <v>2.3296000000000001</v>
      </c>
      <c r="G3" s="7">
        <f>B3*0.15</f>
        <v>3.5249999999999999</v>
      </c>
      <c r="H3" s="7">
        <f>F3/B3*100</f>
        <v>9.9131914893617026</v>
      </c>
    </row>
    <row r="4" spans="1:8" ht="16" thickBot="1" x14ac:dyDescent="0.35">
      <c r="A4" s="5">
        <v>2</v>
      </c>
      <c r="B4" s="7">
        <v>23.4</v>
      </c>
      <c r="C4" s="7">
        <v>18.399999999999999</v>
      </c>
      <c r="D4" s="7">
        <v>16.2</v>
      </c>
      <c r="E4" s="7">
        <f t="shared" ref="E4:E21" si="0">C4*D4*D4/2</f>
        <v>2414.4479999999999</v>
      </c>
      <c r="F4" s="7">
        <f t="shared" ref="F4:F22" si="1">E4/1000</f>
        <v>2.4144479999999997</v>
      </c>
      <c r="G4" s="7">
        <f t="shared" ref="G4:G22" si="2">B4*0.15</f>
        <v>3.51</v>
      </c>
      <c r="H4" s="7">
        <f t="shared" ref="H4:H22" si="3">F4/B4*100</f>
        <v>10.318153846153844</v>
      </c>
    </row>
    <row r="5" spans="1:8" ht="16" thickBot="1" x14ac:dyDescent="0.35">
      <c r="A5" s="5">
        <v>3</v>
      </c>
      <c r="B5" s="7">
        <v>23.8</v>
      </c>
      <c r="C5" s="7">
        <v>18.2</v>
      </c>
      <c r="D5" s="7">
        <v>16.399999999999999</v>
      </c>
      <c r="E5" s="7">
        <f t="shared" si="0"/>
        <v>2447.5359999999996</v>
      </c>
      <c r="F5" s="7">
        <f t="shared" si="1"/>
        <v>2.4475359999999995</v>
      </c>
      <c r="G5" s="7">
        <f t="shared" si="2"/>
        <v>3.57</v>
      </c>
      <c r="H5" s="7">
        <f t="shared" si="3"/>
        <v>10.283764705882351</v>
      </c>
    </row>
    <row r="6" spans="1:8" ht="16" thickBot="1" x14ac:dyDescent="0.35">
      <c r="A6" s="5">
        <v>4</v>
      </c>
      <c r="B6" s="7">
        <v>23.1</v>
      </c>
      <c r="C6" s="7">
        <v>18.600000000000001</v>
      </c>
      <c r="D6" s="7">
        <v>16.399999999999999</v>
      </c>
      <c r="E6" s="7">
        <f t="shared" si="0"/>
        <v>2501.328</v>
      </c>
      <c r="F6" s="7">
        <f t="shared" si="1"/>
        <v>2.501328</v>
      </c>
      <c r="G6" s="7">
        <f t="shared" si="2"/>
        <v>3.4650000000000003</v>
      </c>
      <c r="H6" s="7">
        <f t="shared" si="3"/>
        <v>10.828259740259739</v>
      </c>
    </row>
    <row r="7" spans="1:8" ht="16" thickBot="1" x14ac:dyDescent="0.35">
      <c r="A7" s="5">
        <v>5</v>
      </c>
      <c r="B7" s="7">
        <v>23.3</v>
      </c>
      <c r="C7" s="7">
        <v>18.8</v>
      </c>
      <c r="D7" s="7">
        <v>16.399999999999999</v>
      </c>
      <c r="E7" s="7">
        <f t="shared" si="0"/>
        <v>2528.2239999999997</v>
      </c>
      <c r="F7" s="7">
        <f t="shared" si="1"/>
        <v>2.5282239999999998</v>
      </c>
      <c r="G7" s="7">
        <f t="shared" si="2"/>
        <v>3.4950000000000001</v>
      </c>
      <c r="H7" s="7">
        <f t="shared" si="3"/>
        <v>10.850746781115879</v>
      </c>
    </row>
    <row r="8" spans="1:8" ht="16" thickBot="1" x14ac:dyDescent="0.35">
      <c r="A8" s="5">
        <v>6</v>
      </c>
      <c r="B8" s="7">
        <v>23.6</v>
      </c>
      <c r="C8" s="7">
        <v>17.8</v>
      </c>
      <c r="D8" s="7">
        <v>17.2</v>
      </c>
      <c r="E8" s="7">
        <f t="shared" si="0"/>
        <v>2632.9760000000001</v>
      </c>
      <c r="F8" s="7">
        <f t="shared" si="1"/>
        <v>2.6329760000000002</v>
      </c>
      <c r="G8" s="7">
        <f t="shared" si="2"/>
        <v>3.54</v>
      </c>
      <c r="H8" s="7">
        <f t="shared" si="3"/>
        <v>11.156677966101695</v>
      </c>
    </row>
    <row r="9" spans="1:8" ht="16" thickBot="1" x14ac:dyDescent="0.35">
      <c r="A9" s="5">
        <v>7</v>
      </c>
      <c r="B9" s="7">
        <v>23.2</v>
      </c>
      <c r="C9" s="7">
        <v>18.399999999999999</v>
      </c>
      <c r="D9" s="7">
        <v>17</v>
      </c>
      <c r="E9" s="7">
        <f t="shared" si="0"/>
        <v>2658.7999999999997</v>
      </c>
      <c r="F9" s="7">
        <f t="shared" si="1"/>
        <v>2.6587999999999998</v>
      </c>
      <c r="G9" s="7">
        <f t="shared" si="2"/>
        <v>3.48</v>
      </c>
      <c r="H9" s="7">
        <f t="shared" si="3"/>
        <v>11.460344827586207</v>
      </c>
    </row>
    <row r="10" spans="1:8" ht="16" thickBot="1" x14ac:dyDescent="0.35">
      <c r="A10" s="5">
        <v>8</v>
      </c>
      <c r="B10" s="7">
        <v>23.7</v>
      </c>
      <c r="C10" s="7">
        <v>18</v>
      </c>
      <c r="D10" s="7">
        <v>17.2</v>
      </c>
      <c r="E10" s="7">
        <f t="shared" si="0"/>
        <v>2662.5599999999995</v>
      </c>
      <c r="F10" s="7">
        <f t="shared" si="1"/>
        <v>2.6625599999999996</v>
      </c>
      <c r="G10" s="7">
        <f t="shared" si="2"/>
        <v>3.5549999999999997</v>
      </c>
      <c r="H10" s="7">
        <f t="shared" si="3"/>
        <v>11.234430379746833</v>
      </c>
    </row>
    <row r="11" spans="1:8" ht="16" thickBot="1" x14ac:dyDescent="0.35">
      <c r="A11" s="5">
        <v>9</v>
      </c>
      <c r="B11" s="7">
        <v>23.5</v>
      </c>
      <c r="C11" s="7">
        <v>18.600000000000001</v>
      </c>
      <c r="D11" s="7">
        <v>17</v>
      </c>
      <c r="E11" s="7">
        <f t="shared" si="0"/>
        <v>2687.7000000000003</v>
      </c>
      <c r="F11" s="7">
        <f t="shared" si="1"/>
        <v>2.6877000000000004</v>
      </c>
      <c r="G11" s="7">
        <f t="shared" si="2"/>
        <v>3.5249999999999999</v>
      </c>
      <c r="H11" s="7">
        <f t="shared" si="3"/>
        <v>11.437021276595747</v>
      </c>
    </row>
    <row r="12" spans="1:8" ht="16" thickBot="1" x14ac:dyDescent="0.35">
      <c r="A12" s="5">
        <v>10</v>
      </c>
      <c r="B12" s="7">
        <v>23.4</v>
      </c>
      <c r="C12" s="7">
        <v>18.600000000000001</v>
      </c>
      <c r="D12" s="7">
        <v>17</v>
      </c>
      <c r="E12" s="7">
        <f t="shared" si="0"/>
        <v>2687.7000000000003</v>
      </c>
      <c r="F12" s="7">
        <f t="shared" si="1"/>
        <v>2.6877000000000004</v>
      </c>
      <c r="G12" s="7">
        <f t="shared" si="2"/>
        <v>3.51</v>
      </c>
      <c r="H12" s="7">
        <f t="shared" si="3"/>
        <v>11.485897435897439</v>
      </c>
    </row>
    <row r="13" spans="1:8" ht="16" thickBot="1" x14ac:dyDescent="0.35">
      <c r="A13" s="5">
        <v>11</v>
      </c>
      <c r="B13" s="7">
        <v>23.3</v>
      </c>
      <c r="C13" s="7">
        <v>18.399999999999999</v>
      </c>
      <c r="D13" s="7">
        <v>17.2</v>
      </c>
      <c r="E13" s="7">
        <f t="shared" si="0"/>
        <v>2721.7279999999996</v>
      </c>
      <c r="F13" s="7">
        <f t="shared" si="1"/>
        <v>2.7217279999999997</v>
      </c>
      <c r="G13" s="7">
        <f t="shared" si="2"/>
        <v>3.4950000000000001</v>
      </c>
      <c r="H13" s="7">
        <f t="shared" si="3"/>
        <v>11.681236051502145</v>
      </c>
    </row>
    <row r="14" spans="1:8" ht="16" thickBot="1" x14ac:dyDescent="0.35">
      <c r="A14" s="5">
        <v>12</v>
      </c>
      <c r="B14" s="7">
        <v>23</v>
      </c>
      <c r="C14" s="7">
        <v>18.8</v>
      </c>
      <c r="D14" s="7">
        <v>17.2</v>
      </c>
      <c r="E14" s="7">
        <f t="shared" si="0"/>
        <v>2780.8960000000002</v>
      </c>
      <c r="F14" s="7">
        <f t="shared" si="1"/>
        <v>2.7808960000000003</v>
      </c>
      <c r="G14" s="7">
        <f t="shared" si="2"/>
        <v>3.4499999999999997</v>
      </c>
      <c r="H14" s="7">
        <f t="shared" si="3"/>
        <v>12.090852173913044</v>
      </c>
    </row>
    <row r="15" spans="1:8" ht="16" thickBot="1" x14ac:dyDescent="0.35">
      <c r="A15" s="5">
        <v>13</v>
      </c>
      <c r="B15" s="7">
        <v>23.1</v>
      </c>
      <c r="C15" s="7">
        <v>18</v>
      </c>
      <c r="D15" s="7">
        <v>17.600000000000001</v>
      </c>
      <c r="E15" s="7">
        <f t="shared" si="0"/>
        <v>2787.84</v>
      </c>
      <c r="F15" s="7">
        <f t="shared" si="1"/>
        <v>2.7878400000000001</v>
      </c>
      <c r="G15" s="7">
        <f t="shared" si="2"/>
        <v>3.4650000000000003</v>
      </c>
      <c r="H15" s="7">
        <f t="shared" si="3"/>
        <v>12.068571428571428</v>
      </c>
    </row>
    <row r="16" spans="1:8" ht="16" thickBot="1" x14ac:dyDescent="0.35">
      <c r="A16" s="5">
        <v>14</v>
      </c>
      <c r="B16" s="7">
        <v>24.1</v>
      </c>
      <c r="C16" s="7">
        <v>18.2</v>
      </c>
      <c r="D16" s="7">
        <v>17.600000000000001</v>
      </c>
      <c r="E16" s="7">
        <f t="shared" si="0"/>
        <v>2818.8160000000003</v>
      </c>
      <c r="F16" s="7">
        <f t="shared" si="1"/>
        <v>2.8188160000000004</v>
      </c>
      <c r="G16" s="7">
        <f t="shared" si="2"/>
        <v>3.6150000000000002</v>
      </c>
      <c r="H16" s="7">
        <f t="shared" si="3"/>
        <v>11.696331950207469</v>
      </c>
    </row>
    <row r="17" spans="1:8" ht="16" thickBot="1" x14ac:dyDescent="0.35">
      <c r="A17" s="5">
        <v>15</v>
      </c>
      <c r="B17" s="7">
        <v>23.6</v>
      </c>
      <c r="C17" s="7">
        <v>18.8</v>
      </c>
      <c r="D17" s="7">
        <v>17.399999999999999</v>
      </c>
      <c r="E17" s="7">
        <f t="shared" si="0"/>
        <v>2845.944</v>
      </c>
      <c r="F17" s="7">
        <f t="shared" si="1"/>
        <v>2.8459439999999998</v>
      </c>
      <c r="G17" s="7">
        <f t="shared" si="2"/>
        <v>3.54</v>
      </c>
      <c r="H17" s="7">
        <f t="shared" si="3"/>
        <v>12.059084745762711</v>
      </c>
    </row>
    <row r="18" spans="1:8" ht="16" thickBot="1" x14ac:dyDescent="0.35">
      <c r="A18" s="5">
        <v>16</v>
      </c>
      <c r="B18" s="7">
        <v>22.8</v>
      </c>
      <c r="C18" s="7">
        <v>18.600000000000001</v>
      </c>
      <c r="D18" s="7">
        <v>17.600000000000001</v>
      </c>
      <c r="E18" s="7">
        <f t="shared" si="0"/>
        <v>2880.7680000000009</v>
      </c>
      <c r="F18" s="7">
        <f t="shared" si="1"/>
        <v>2.8807680000000011</v>
      </c>
      <c r="G18" s="7">
        <f t="shared" si="2"/>
        <v>3.42</v>
      </c>
      <c r="H18" s="7">
        <f t="shared" si="3"/>
        <v>12.634947368421056</v>
      </c>
    </row>
    <row r="19" spans="1:8" ht="16" thickBot="1" x14ac:dyDescent="0.35">
      <c r="A19" s="5">
        <v>17</v>
      </c>
      <c r="B19" s="7">
        <v>23.8</v>
      </c>
      <c r="C19" s="7">
        <v>18.399999999999999</v>
      </c>
      <c r="D19" s="7">
        <v>17.8</v>
      </c>
      <c r="E19" s="7">
        <f t="shared" si="0"/>
        <v>2914.9279999999999</v>
      </c>
      <c r="F19" s="7">
        <f t="shared" si="1"/>
        <v>2.9149279999999997</v>
      </c>
      <c r="G19" s="7">
        <f t="shared" si="2"/>
        <v>3.57</v>
      </c>
      <c r="H19" s="7">
        <f t="shared" si="3"/>
        <v>12.247596638655461</v>
      </c>
    </row>
    <row r="20" spans="1:8" ht="16" thickBot="1" x14ac:dyDescent="0.35">
      <c r="A20" s="5">
        <v>18</v>
      </c>
      <c r="B20" s="7">
        <v>23.7</v>
      </c>
      <c r="C20" s="7">
        <v>18.600000000000001</v>
      </c>
      <c r="D20" s="7">
        <v>17.8</v>
      </c>
      <c r="E20" s="7">
        <f t="shared" si="0"/>
        <v>2946.6120000000005</v>
      </c>
      <c r="F20" s="7">
        <f t="shared" si="1"/>
        <v>2.9466120000000005</v>
      </c>
      <c r="G20" s="7">
        <f t="shared" si="2"/>
        <v>3.5549999999999997</v>
      </c>
      <c r="H20" s="7">
        <f t="shared" si="3"/>
        <v>12.432962025316458</v>
      </c>
    </row>
    <row r="21" spans="1:8" ht="16" thickBot="1" x14ac:dyDescent="0.35">
      <c r="A21" s="5">
        <v>19</v>
      </c>
      <c r="B21" s="7">
        <v>23.4</v>
      </c>
      <c r="C21" s="7">
        <v>18.2</v>
      </c>
      <c r="D21" s="7">
        <v>18</v>
      </c>
      <c r="E21" s="7">
        <f t="shared" si="0"/>
        <v>2948.3999999999996</v>
      </c>
      <c r="F21" s="7">
        <f t="shared" si="1"/>
        <v>2.9483999999999995</v>
      </c>
      <c r="G21" s="7">
        <f t="shared" si="2"/>
        <v>3.51</v>
      </c>
      <c r="H21" s="7">
        <f t="shared" si="3"/>
        <v>12.599999999999998</v>
      </c>
    </row>
    <row r="22" spans="1:8" ht="16" thickBot="1" x14ac:dyDescent="0.35">
      <c r="A22" s="5">
        <v>20</v>
      </c>
      <c r="B22" s="7">
        <v>22.9</v>
      </c>
      <c r="C22" s="7">
        <v>18.8</v>
      </c>
      <c r="D22" s="7">
        <v>17.8</v>
      </c>
      <c r="E22" s="7">
        <f>C22*D22*D22/2</f>
        <v>2978.2960000000003</v>
      </c>
      <c r="F22" s="7">
        <f t="shared" si="1"/>
        <v>2.9782960000000003</v>
      </c>
      <c r="G22" s="7">
        <f t="shared" si="2"/>
        <v>3.4349999999999996</v>
      </c>
      <c r="H22" s="7">
        <f t="shared" si="3"/>
        <v>13.00565938864629</v>
      </c>
    </row>
    <row r="23" spans="1:8" ht="16" thickBot="1" x14ac:dyDescent="0.35">
      <c r="A23" s="5" t="s">
        <v>4</v>
      </c>
      <c r="B23" s="7">
        <f>AVERAGE(B3:B22)</f>
        <v>23.410000000000004</v>
      </c>
      <c r="C23" s="7">
        <f t="shared" ref="C23:H23" si="4">AVERAGE(C3:C22)</f>
        <v>18.420000000000002</v>
      </c>
      <c r="D23" s="7">
        <f t="shared" si="4"/>
        <v>17.14</v>
      </c>
      <c r="E23" s="7">
        <f t="shared" si="4"/>
        <v>2708.7550000000006</v>
      </c>
      <c r="F23" s="7">
        <f t="shared" si="4"/>
        <v>2.7087550000000005</v>
      </c>
      <c r="G23" s="7">
        <f t="shared" si="4"/>
        <v>3.5115000000000003</v>
      </c>
      <c r="H23" s="7">
        <f t="shared" si="4"/>
        <v>11.574286510984875</v>
      </c>
    </row>
    <row r="24" spans="1:8" ht="16" thickBot="1" x14ac:dyDescent="0.35">
      <c r="A24" s="5" t="s">
        <v>6</v>
      </c>
      <c r="B24" s="7">
        <f>STDEV(B3:B22)</f>
        <v>0.33229663349420063</v>
      </c>
      <c r="C24" s="7">
        <f t="shared" ref="C24:H24" si="5">STDEV(C3:C22)</f>
        <v>0.29664793948382701</v>
      </c>
      <c r="D24" s="7">
        <f t="shared" si="5"/>
        <v>0.59151900801420232</v>
      </c>
      <c r="E24" s="7">
        <f t="shared" si="5"/>
        <v>190.12482990697967</v>
      </c>
      <c r="F24" s="7">
        <f t="shared" si="5"/>
        <v>0.19012482990697965</v>
      </c>
      <c r="G24" s="7">
        <f t="shared" si="5"/>
        <v>4.9844495024130055E-2</v>
      </c>
      <c r="H24" s="7">
        <f t="shared" si="5"/>
        <v>0.84608269802452774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4.3</v>
      </c>
      <c r="C30" s="7">
        <v>18.399999999999999</v>
      </c>
      <c r="D30" s="7">
        <v>16.399999999999999</v>
      </c>
      <c r="E30" s="7">
        <f>C30*D30*D30/2</f>
        <v>2474.4319999999993</v>
      </c>
      <c r="F30" s="7">
        <f>E30/1000</f>
        <v>2.4744319999999993</v>
      </c>
      <c r="G30" s="7">
        <f>B30*0.15</f>
        <v>3.645</v>
      </c>
      <c r="H30" s="7">
        <f>F30/B30*100</f>
        <v>10.182847736625511</v>
      </c>
    </row>
    <row r="31" spans="1:8" ht="16" thickBot="1" x14ac:dyDescent="0.35">
      <c r="A31" s="5">
        <v>2</v>
      </c>
      <c r="B31" s="7">
        <v>24.5</v>
      </c>
      <c r="C31" s="7">
        <v>18</v>
      </c>
      <c r="D31" s="7">
        <v>16.8</v>
      </c>
      <c r="E31" s="7">
        <f t="shared" ref="E31:E48" si="6">C31*D31*D31/2</f>
        <v>2540.1600000000003</v>
      </c>
      <c r="F31" s="7">
        <f t="shared" ref="F31:F49" si="7">E31/1000</f>
        <v>2.5401600000000002</v>
      </c>
      <c r="G31" s="7">
        <f t="shared" ref="G31:G49" si="8">B31*0.15</f>
        <v>3.6749999999999998</v>
      </c>
      <c r="H31" s="7">
        <f t="shared" ref="H31:H49" si="9">F31/B31*100</f>
        <v>10.368</v>
      </c>
    </row>
    <row r="32" spans="1:8" ht="16" thickBot="1" x14ac:dyDescent="0.35">
      <c r="A32" s="5">
        <v>3</v>
      </c>
      <c r="B32" s="7">
        <v>24.3</v>
      </c>
      <c r="C32" s="7">
        <v>18.399999999999999</v>
      </c>
      <c r="D32" s="7">
        <v>16.8</v>
      </c>
      <c r="E32" s="7">
        <f t="shared" si="6"/>
        <v>2596.6080000000002</v>
      </c>
      <c r="F32" s="7">
        <f t="shared" si="7"/>
        <v>2.5966080000000002</v>
      </c>
      <c r="G32" s="7">
        <f t="shared" si="8"/>
        <v>3.645</v>
      </c>
      <c r="H32" s="7">
        <f t="shared" si="9"/>
        <v>10.685629629629631</v>
      </c>
    </row>
    <row r="33" spans="1:8" ht="16" thickBot="1" x14ac:dyDescent="0.35">
      <c r="A33" s="5">
        <v>4</v>
      </c>
      <c r="B33" s="7">
        <v>24.8</v>
      </c>
      <c r="C33" s="7">
        <v>18</v>
      </c>
      <c r="D33" s="7">
        <v>17.2</v>
      </c>
      <c r="E33" s="7">
        <f t="shared" si="6"/>
        <v>2662.5599999999995</v>
      </c>
      <c r="F33" s="7">
        <f t="shared" si="7"/>
        <v>2.6625599999999996</v>
      </c>
      <c r="G33" s="7">
        <f t="shared" si="8"/>
        <v>3.7199999999999998</v>
      </c>
      <c r="H33" s="7">
        <f t="shared" si="9"/>
        <v>10.736129032258063</v>
      </c>
    </row>
    <row r="34" spans="1:8" ht="16" thickBot="1" x14ac:dyDescent="0.35">
      <c r="A34" s="5">
        <v>5</v>
      </c>
      <c r="B34" s="7">
        <v>24.6</v>
      </c>
      <c r="C34" s="7">
        <v>18.600000000000001</v>
      </c>
      <c r="D34" s="7">
        <v>17</v>
      </c>
      <c r="E34" s="7">
        <f t="shared" si="6"/>
        <v>2687.7000000000003</v>
      </c>
      <c r="F34" s="7">
        <f t="shared" si="7"/>
        <v>2.6877000000000004</v>
      </c>
      <c r="G34" s="7">
        <f t="shared" si="8"/>
        <v>3.69</v>
      </c>
      <c r="H34" s="7">
        <f t="shared" si="9"/>
        <v>10.925609756097563</v>
      </c>
    </row>
    <row r="35" spans="1:8" ht="16" thickBot="1" x14ac:dyDescent="0.35">
      <c r="A35" s="5">
        <v>6</v>
      </c>
      <c r="B35" s="7">
        <v>24.6</v>
      </c>
      <c r="C35" s="7">
        <v>18.2</v>
      </c>
      <c r="D35" s="7">
        <v>17.2</v>
      </c>
      <c r="E35" s="7">
        <f t="shared" si="6"/>
        <v>2692.1439999999998</v>
      </c>
      <c r="F35" s="7">
        <f t="shared" si="7"/>
        <v>2.6921439999999999</v>
      </c>
      <c r="G35" s="7">
        <f t="shared" si="8"/>
        <v>3.69</v>
      </c>
      <c r="H35" s="7">
        <f t="shared" si="9"/>
        <v>10.943674796747967</v>
      </c>
    </row>
    <row r="36" spans="1:8" ht="16" thickBot="1" x14ac:dyDescent="0.35">
      <c r="A36" s="5">
        <v>7</v>
      </c>
      <c r="B36" s="7">
        <v>24.2</v>
      </c>
      <c r="C36" s="7">
        <v>18.2</v>
      </c>
      <c r="D36" s="7">
        <v>17.2</v>
      </c>
      <c r="E36" s="7">
        <f t="shared" si="6"/>
        <v>2692.1439999999998</v>
      </c>
      <c r="F36" s="7">
        <f t="shared" si="7"/>
        <v>2.6921439999999999</v>
      </c>
      <c r="G36" s="7">
        <f t="shared" si="8"/>
        <v>3.63</v>
      </c>
      <c r="H36" s="7">
        <f t="shared" si="9"/>
        <v>11.124561983471073</v>
      </c>
    </row>
    <row r="37" spans="1:8" ht="16" thickBot="1" x14ac:dyDescent="0.35">
      <c r="A37" s="5">
        <v>8</v>
      </c>
      <c r="B37" s="7">
        <v>24.1</v>
      </c>
      <c r="C37" s="7">
        <v>18.8</v>
      </c>
      <c r="D37" s="7">
        <v>17</v>
      </c>
      <c r="E37" s="7">
        <f t="shared" si="6"/>
        <v>2716.6000000000004</v>
      </c>
      <c r="F37" s="7">
        <f t="shared" si="7"/>
        <v>2.7166000000000006</v>
      </c>
      <c r="G37" s="7">
        <f t="shared" si="8"/>
        <v>3.6150000000000002</v>
      </c>
      <c r="H37" s="7">
        <f t="shared" si="9"/>
        <v>11.272199170124484</v>
      </c>
    </row>
    <row r="38" spans="1:8" ht="16" thickBot="1" x14ac:dyDescent="0.35">
      <c r="A38" s="5">
        <v>9</v>
      </c>
      <c r="B38" s="7">
        <v>23.9</v>
      </c>
      <c r="C38" s="7">
        <v>18.399999999999999</v>
      </c>
      <c r="D38" s="7">
        <v>17.399999999999999</v>
      </c>
      <c r="E38" s="7">
        <f t="shared" si="6"/>
        <v>2785.3919999999994</v>
      </c>
      <c r="F38" s="7">
        <f t="shared" si="7"/>
        <v>2.7853919999999994</v>
      </c>
      <c r="G38" s="7">
        <f t="shared" si="8"/>
        <v>3.5849999999999995</v>
      </c>
      <c r="H38" s="7">
        <f t="shared" si="9"/>
        <v>11.654359832635981</v>
      </c>
    </row>
    <row r="39" spans="1:8" ht="16" thickBot="1" x14ac:dyDescent="0.35">
      <c r="A39" s="5">
        <v>10</v>
      </c>
      <c r="B39" s="7">
        <v>24.7</v>
      </c>
      <c r="C39" s="7">
        <v>18.8</v>
      </c>
      <c r="D39" s="7">
        <v>17.600000000000001</v>
      </c>
      <c r="E39" s="7">
        <f t="shared" si="6"/>
        <v>2911.7440000000006</v>
      </c>
      <c r="F39" s="7">
        <f t="shared" si="7"/>
        <v>2.9117440000000006</v>
      </c>
      <c r="G39" s="7">
        <f t="shared" si="8"/>
        <v>3.7049999999999996</v>
      </c>
      <c r="H39" s="7">
        <f t="shared" si="9"/>
        <v>11.788437246963564</v>
      </c>
    </row>
    <row r="40" spans="1:8" ht="16" thickBot="1" x14ac:dyDescent="0.35">
      <c r="A40" s="5">
        <v>11</v>
      </c>
      <c r="B40" s="7">
        <v>24.8</v>
      </c>
      <c r="C40" s="7">
        <v>18.8</v>
      </c>
      <c r="D40" s="7">
        <v>17.600000000000001</v>
      </c>
      <c r="E40" s="7">
        <f t="shared" si="6"/>
        <v>2911.7440000000006</v>
      </c>
      <c r="F40" s="7">
        <f t="shared" si="7"/>
        <v>2.9117440000000006</v>
      </c>
      <c r="G40" s="7">
        <f t="shared" si="8"/>
        <v>3.7199999999999998</v>
      </c>
      <c r="H40" s="7">
        <f t="shared" si="9"/>
        <v>11.740903225806454</v>
      </c>
    </row>
    <row r="41" spans="1:8" ht="16" thickBot="1" x14ac:dyDescent="0.35">
      <c r="A41" s="5">
        <v>12</v>
      </c>
      <c r="B41" s="7">
        <v>24.3</v>
      </c>
      <c r="C41" s="7">
        <v>18.399999999999999</v>
      </c>
      <c r="D41" s="7">
        <v>17.8</v>
      </c>
      <c r="E41" s="7">
        <f t="shared" si="6"/>
        <v>2914.9279999999999</v>
      </c>
      <c r="F41" s="7">
        <f t="shared" si="7"/>
        <v>2.9149279999999997</v>
      </c>
      <c r="G41" s="7">
        <f t="shared" si="8"/>
        <v>3.645</v>
      </c>
      <c r="H41" s="7">
        <f t="shared" si="9"/>
        <v>11.995588477366253</v>
      </c>
    </row>
    <row r="42" spans="1:8" ht="16" thickBot="1" x14ac:dyDescent="0.35">
      <c r="A42" s="5">
        <v>13</v>
      </c>
      <c r="B42" s="7">
        <v>24.3</v>
      </c>
      <c r="C42" s="7">
        <v>18.600000000000001</v>
      </c>
      <c r="D42" s="7">
        <v>18</v>
      </c>
      <c r="E42" s="7">
        <f t="shared" si="6"/>
        <v>3013.2000000000003</v>
      </c>
      <c r="F42" s="7">
        <f t="shared" si="7"/>
        <v>3.0132000000000003</v>
      </c>
      <c r="G42" s="7">
        <f t="shared" si="8"/>
        <v>3.645</v>
      </c>
      <c r="H42" s="7">
        <f t="shared" si="9"/>
        <v>12.400000000000002</v>
      </c>
    </row>
    <row r="43" spans="1:8" ht="16" thickBot="1" x14ac:dyDescent="0.35">
      <c r="A43" s="5">
        <v>14</v>
      </c>
      <c r="B43" s="7">
        <v>24.8</v>
      </c>
      <c r="C43" s="7">
        <v>18.600000000000001</v>
      </c>
      <c r="D43" s="7">
        <v>18</v>
      </c>
      <c r="E43" s="7">
        <f t="shared" si="6"/>
        <v>3013.2000000000003</v>
      </c>
      <c r="F43" s="7">
        <f t="shared" si="7"/>
        <v>3.0132000000000003</v>
      </c>
      <c r="G43" s="7">
        <f t="shared" si="8"/>
        <v>3.7199999999999998</v>
      </c>
      <c r="H43" s="7">
        <f t="shared" si="9"/>
        <v>12.15</v>
      </c>
    </row>
    <row r="44" spans="1:8" ht="16" thickBot="1" x14ac:dyDescent="0.35">
      <c r="A44" s="5">
        <v>15</v>
      </c>
      <c r="B44" s="7">
        <v>24.8</v>
      </c>
      <c r="C44" s="7">
        <v>19.2</v>
      </c>
      <c r="D44" s="7">
        <v>18.2</v>
      </c>
      <c r="E44" s="7">
        <f t="shared" si="6"/>
        <v>3179.904</v>
      </c>
      <c r="F44" s="7">
        <f t="shared" si="7"/>
        <v>3.1799040000000001</v>
      </c>
      <c r="G44" s="7">
        <f t="shared" si="8"/>
        <v>3.7199999999999998</v>
      </c>
      <c r="H44" s="7">
        <f t="shared" si="9"/>
        <v>12.822193548387098</v>
      </c>
    </row>
    <row r="45" spans="1:8" ht="16" thickBot="1" x14ac:dyDescent="0.35">
      <c r="A45" s="5">
        <v>16</v>
      </c>
      <c r="B45" s="7">
        <v>24.5</v>
      </c>
      <c r="C45" s="7">
        <v>18.8</v>
      </c>
      <c r="D45" s="7">
        <v>18.399999999999999</v>
      </c>
      <c r="E45" s="7">
        <f t="shared" si="6"/>
        <v>3182.4639999999995</v>
      </c>
      <c r="F45" s="7">
        <f t="shared" si="7"/>
        <v>3.1824639999999995</v>
      </c>
      <c r="G45" s="7">
        <f t="shared" si="8"/>
        <v>3.6749999999999998</v>
      </c>
      <c r="H45" s="7">
        <f t="shared" si="9"/>
        <v>12.989648979591834</v>
      </c>
    </row>
    <row r="46" spans="1:8" ht="16" thickBot="1" x14ac:dyDescent="0.35">
      <c r="A46" s="5">
        <v>17</v>
      </c>
      <c r="B46" s="7">
        <v>23.9</v>
      </c>
      <c r="C46" s="7">
        <v>18.8</v>
      </c>
      <c r="D46" s="7">
        <v>18.399999999999999</v>
      </c>
      <c r="E46" s="7">
        <f t="shared" si="6"/>
        <v>3182.4639999999995</v>
      </c>
      <c r="F46" s="7">
        <f t="shared" si="7"/>
        <v>3.1824639999999995</v>
      </c>
      <c r="G46" s="7">
        <f t="shared" si="8"/>
        <v>3.5849999999999995</v>
      </c>
      <c r="H46" s="7">
        <f t="shared" si="9"/>
        <v>13.315748953974893</v>
      </c>
    </row>
    <row r="47" spans="1:8" ht="16" thickBot="1" x14ac:dyDescent="0.35">
      <c r="A47" s="5">
        <v>18</v>
      </c>
      <c r="B47" s="7">
        <v>24.7</v>
      </c>
      <c r="C47" s="7">
        <v>18.600000000000001</v>
      </c>
      <c r="D47" s="7">
        <v>18.600000000000001</v>
      </c>
      <c r="E47" s="7">
        <f t="shared" si="6"/>
        <v>3217.4280000000008</v>
      </c>
      <c r="F47" s="7">
        <f t="shared" si="7"/>
        <v>3.2174280000000008</v>
      </c>
      <c r="G47" s="7">
        <f t="shared" si="8"/>
        <v>3.7049999999999996</v>
      </c>
      <c r="H47" s="7">
        <f t="shared" si="9"/>
        <v>13.026024291497979</v>
      </c>
    </row>
    <row r="48" spans="1:8" ht="16" thickBot="1" x14ac:dyDescent="0.35">
      <c r="A48" s="5">
        <v>19</v>
      </c>
      <c r="B48" s="7">
        <v>23.8</v>
      </c>
      <c r="C48" s="7">
        <v>18.8</v>
      </c>
      <c r="D48" s="7">
        <v>18.600000000000001</v>
      </c>
      <c r="E48" s="7">
        <f t="shared" si="6"/>
        <v>3252.0240000000008</v>
      </c>
      <c r="F48" s="7">
        <f t="shared" si="7"/>
        <v>3.2520240000000009</v>
      </c>
      <c r="G48" s="7">
        <f t="shared" si="8"/>
        <v>3.57</v>
      </c>
      <c r="H48" s="7">
        <f t="shared" si="9"/>
        <v>13.663966386554623</v>
      </c>
    </row>
    <row r="49" spans="1:8" ht="16" thickBot="1" x14ac:dyDescent="0.35">
      <c r="A49" s="5">
        <v>20</v>
      </c>
      <c r="B49" s="7">
        <v>24.8</v>
      </c>
      <c r="C49" s="7">
        <v>19.2</v>
      </c>
      <c r="D49" s="7">
        <v>18.600000000000001</v>
      </c>
      <c r="E49" s="7">
        <f>C49*D49*D49/2</f>
        <v>3321.2160000000003</v>
      </c>
      <c r="F49" s="7">
        <f t="shared" si="7"/>
        <v>3.3212160000000002</v>
      </c>
      <c r="G49" s="7">
        <f t="shared" si="8"/>
        <v>3.7199999999999998</v>
      </c>
      <c r="H49" s="7">
        <f t="shared" si="9"/>
        <v>13.392000000000001</v>
      </c>
    </row>
    <row r="50" spans="1:8" ht="16" thickBot="1" x14ac:dyDescent="0.35">
      <c r="A50" s="5" t="s">
        <v>4</v>
      </c>
      <c r="B50" s="7">
        <f>AVERAGE(B30:B49)</f>
        <v>24.434999999999999</v>
      </c>
      <c r="C50" s="7">
        <f t="shared" ref="C50:H50" si="10">AVERAGE(C30:C49)</f>
        <v>18.580000000000005</v>
      </c>
      <c r="D50" s="7">
        <f t="shared" si="10"/>
        <v>17.640000000000004</v>
      </c>
      <c r="E50" s="7">
        <f>AVERAGE(E30:E49)</f>
        <v>2897.4027999999994</v>
      </c>
      <c r="F50" s="7">
        <f t="shared" si="10"/>
        <v>2.8974027999999992</v>
      </c>
      <c r="G50" s="7">
        <f>AVERAGE(G30:G49)</f>
        <v>3.6652499999999995</v>
      </c>
      <c r="H50" s="7">
        <f t="shared" si="10"/>
        <v>11.858876152386648</v>
      </c>
    </row>
    <row r="51" spans="1:8" ht="16" thickBot="1" x14ac:dyDescent="0.35">
      <c r="A51" s="5" t="s">
        <v>6</v>
      </c>
      <c r="B51" s="7">
        <f>STDEV(B30:B49)</f>
        <v>0.33130523372675091</v>
      </c>
      <c r="C51" s="7">
        <f t="shared" ref="C51:H51" si="11">STDEV(C30:C49)</f>
        <v>0.33654592241585252</v>
      </c>
      <c r="D51" s="7">
        <f t="shared" si="11"/>
        <v>0.68548868469297553</v>
      </c>
      <c r="E51" s="7">
        <f t="shared" si="11"/>
        <v>261.90417755025169</v>
      </c>
      <c r="F51" s="7">
        <f t="shared" si="11"/>
        <v>0.26190417755025164</v>
      </c>
      <c r="G51" s="7">
        <f t="shared" si="11"/>
        <v>4.9695785059012572E-2</v>
      </c>
      <c r="H51" s="7">
        <f t="shared" si="11"/>
        <v>1.0764943856476845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BFC9E-4818-4463-A9A3-AE479EEE419C}">
  <dimension ref="A1:J57"/>
  <sheetViews>
    <sheetView workbookViewId="0">
      <selection activeCell="E59" sqref="E59"/>
    </sheetView>
  </sheetViews>
  <sheetFormatPr defaultRowHeight="14" x14ac:dyDescent="0.3"/>
  <cols>
    <col min="2" max="2" width="11.4140625" customWidth="1"/>
    <col min="3" max="3" width="12.08203125" customWidth="1"/>
    <col min="4" max="4" width="11.08203125" customWidth="1"/>
    <col min="5" max="5" width="11.9140625" customWidth="1"/>
    <col min="6" max="6" width="13.08203125" customWidth="1"/>
    <col min="7" max="7" width="13.25" customWidth="1"/>
    <col min="8" max="8" width="12.1640625" customWidth="1"/>
    <col min="9" max="9" width="12" customWidth="1"/>
    <col min="10" max="10" width="12.33203125" customWidth="1"/>
  </cols>
  <sheetData>
    <row r="1" spans="1:10" ht="16" thickBot="1" x14ac:dyDescent="0.35">
      <c r="A1" s="18" t="s">
        <v>0</v>
      </c>
      <c r="B1" s="19"/>
      <c r="C1" s="9"/>
      <c r="D1" s="9"/>
      <c r="E1" s="9"/>
      <c r="F1" s="9"/>
      <c r="G1" s="9"/>
      <c r="H1" s="9"/>
      <c r="I1" s="9"/>
      <c r="J1" s="10"/>
    </row>
    <row r="2" spans="1:10" ht="62.5" thickBot="1" x14ac:dyDescent="0.35">
      <c r="A2" s="6" t="s">
        <v>2</v>
      </c>
      <c r="B2" s="6" t="s">
        <v>11</v>
      </c>
      <c r="C2" s="6" t="s">
        <v>12</v>
      </c>
      <c r="D2" s="6" t="s">
        <v>13</v>
      </c>
      <c r="E2" s="6" t="s">
        <v>18</v>
      </c>
      <c r="F2" s="6" t="s">
        <v>15</v>
      </c>
      <c r="G2" s="6" t="s">
        <v>17</v>
      </c>
      <c r="H2" s="6" t="s">
        <v>16</v>
      </c>
      <c r="I2" s="6" t="s">
        <v>19</v>
      </c>
      <c r="J2" s="6" t="s">
        <v>20</v>
      </c>
    </row>
    <row r="3" spans="1:10" ht="16" thickBot="1" x14ac:dyDescent="0.35">
      <c r="A3" s="5">
        <v>1</v>
      </c>
      <c r="B3" s="7">
        <v>23.4</v>
      </c>
      <c r="C3" s="7">
        <v>18.2</v>
      </c>
      <c r="D3" s="7">
        <v>17.2</v>
      </c>
      <c r="E3" s="7">
        <f>C3*D3*D3/2</f>
        <v>2692.1439999999998</v>
      </c>
      <c r="F3" s="7">
        <f>E3/1000</f>
        <v>2.6921439999999999</v>
      </c>
      <c r="G3" s="7">
        <f>F3/B3*100</f>
        <v>11.504888888888889</v>
      </c>
      <c r="H3" s="7">
        <f>B3*0.15</f>
        <v>3.51</v>
      </c>
      <c r="I3" s="7">
        <v>2.34</v>
      </c>
      <c r="J3" s="7">
        <f>I3/B3*100</f>
        <v>10</v>
      </c>
    </row>
    <row r="4" spans="1:10" ht="16" thickBot="1" x14ac:dyDescent="0.35">
      <c r="A4" s="5">
        <v>2</v>
      </c>
      <c r="B4" s="7">
        <v>23.4</v>
      </c>
      <c r="C4" s="7">
        <v>19.8</v>
      </c>
      <c r="D4" s="7">
        <v>16.8</v>
      </c>
      <c r="E4" s="7">
        <f t="shared" ref="E4:E22" si="0">C4*D4*D4/2</f>
        <v>2794.1760000000004</v>
      </c>
      <c r="F4" s="7">
        <f t="shared" ref="F4:F22" si="1">E4/1000</f>
        <v>2.7941760000000002</v>
      </c>
      <c r="G4" s="7">
        <f t="shared" ref="G4:G22" si="2">F4/B4*100</f>
        <v>11.940923076923077</v>
      </c>
      <c r="H4" s="7">
        <f t="shared" ref="H4:H22" si="3">B4*0.15</f>
        <v>3.51</v>
      </c>
      <c r="I4" s="7">
        <v>2.37</v>
      </c>
      <c r="J4" s="7">
        <f t="shared" ref="J4:J22" si="4">I4/B4*100</f>
        <v>10.12820512820513</v>
      </c>
    </row>
    <row r="5" spans="1:10" ht="16" thickBot="1" x14ac:dyDescent="0.35">
      <c r="A5" s="5">
        <v>3</v>
      </c>
      <c r="B5" s="7">
        <v>23.5</v>
      </c>
      <c r="C5" s="7">
        <v>19</v>
      </c>
      <c r="D5" s="7">
        <v>17.2</v>
      </c>
      <c r="E5" s="7">
        <f t="shared" si="0"/>
        <v>2810.48</v>
      </c>
      <c r="F5" s="7">
        <f t="shared" si="1"/>
        <v>2.8104800000000001</v>
      </c>
      <c r="G5" s="7">
        <f t="shared" si="2"/>
        <v>11.959489361702127</v>
      </c>
      <c r="H5" s="7">
        <f t="shared" si="3"/>
        <v>3.5249999999999999</v>
      </c>
      <c r="I5" s="7">
        <v>2.42</v>
      </c>
      <c r="J5" s="7">
        <f t="shared" si="4"/>
        <v>10.297872340425531</v>
      </c>
    </row>
    <row r="6" spans="1:10" ht="16" thickBot="1" x14ac:dyDescent="0.35">
      <c r="A6" s="5">
        <v>4</v>
      </c>
      <c r="B6" s="7">
        <v>23.6</v>
      </c>
      <c r="C6" s="7">
        <v>19.2</v>
      </c>
      <c r="D6" s="7">
        <v>17.2</v>
      </c>
      <c r="E6" s="7">
        <f t="shared" si="0"/>
        <v>2840.0639999999994</v>
      </c>
      <c r="F6" s="7">
        <f t="shared" si="1"/>
        <v>2.8400639999999995</v>
      </c>
      <c r="G6" s="7">
        <f t="shared" si="2"/>
        <v>12.03416949152542</v>
      </c>
      <c r="H6" s="7">
        <f t="shared" si="3"/>
        <v>3.54</v>
      </c>
      <c r="I6" s="7">
        <v>2.4900000000000002</v>
      </c>
      <c r="J6" s="7">
        <f t="shared" si="4"/>
        <v>10.550847457627119</v>
      </c>
    </row>
    <row r="7" spans="1:10" ht="16" thickBot="1" x14ac:dyDescent="0.35">
      <c r="A7" s="5">
        <v>5</v>
      </c>
      <c r="B7" s="7">
        <v>23.6</v>
      </c>
      <c r="C7" s="7">
        <v>19.399999999999999</v>
      </c>
      <c r="D7" s="7">
        <v>17.2</v>
      </c>
      <c r="E7" s="7">
        <f t="shared" si="0"/>
        <v>2869.6479999999992</v>
      </c>
      <c r="F7" s="7">
        <f t="shared" si="1"/>
        <v>2.8696479999999993</v>
      </c>
      <c r="G7" s="7">
        <f t="shared" si="2"/>
        <v>12.159525423728811</v>
      </c>
      <c r="H7" s="7">
        <f t="shared" si="3"/>
        <v>3.54</v>
      </c>
      <c r="I7" s="7">
        <v>2.5099999999999998</v>
      </c>
      <c r="J7" s="7">
        <f t="shared" si="4"/>
        <v>10.635593220338983</v>
      </c>
    </row>
    <row r="8" spans="1:10" ht="16" thickBot="1" x14ac:dyDescent="0.35">
      <c r="A8" s="5">
        <v>6</v>
      </c>
      <c r="B8" s="7">
        <v>23.7</v>
      </c>
      <c r="C8" s="7">
        <v>19.600000000000001</v>
      </c>
      <c r="D8" s="7">
        <v>17.600000000000001</v>
      </c>
      <c r="E8" s="7">
        <f t="shared" si="0"/>
        <v>3035.6480000000006</v>
      </c>
      <c r="F8" s="7">
        <f t="shared" si="1"/>
        <v>3.0356480000000006</v>
      </c>
      <c r="G8" s="7">
        <f t="shared" si="2"/>
        <v>12.808641350210973</v>
      </c>
      <c r="H8" s="7">
        <f t="shared" si="3"/>
        <v>3.5549999999999997</v>
      </c>
      <c r="I8" s="7">
        <v>2.52</v>
      </c>
      <c r="J8" s="7">
        <f t="shared" si="4"/>
        <v>10.632911392405063</v>
      </c>
    </row>
    <row r="9" spans="1:10" ht="16" thickBot="1" x14ac:dyDescent="0.35">
      <c r="A9" s="5">
        <v>7</v>
      </c>
      <c r="B9" s="7">
        <v>23.7</v>
      </c>
      <c r="C9" s="7">
        <v>19.2</v>
      </c>
      <c r="D9" s="7">
        <v>17.8</v>
      </c>
      <c r="E9" s="7">
        <f t="shared" si="0"/>
        <v>3041.6640000000002</v>
      </c>
      <c r="F9" s="7">
        <f t="shared" si="1"/>
        <v>3.0416640000000004</v>
      </c>
      <c r="G9" s="7">
        <f t="shared" si="2"/>
        <v>12.834025316455699</v>
      </c>
      <c r="H9" s="7">
        <f t="shared" si="3"/>
        <v>3.5549999999999997</v>
      </c>
      <c r="I9" s="7">
        <v>2.72</v>
      </c>
      <c r="J9" s="7">
        <f t="shared" si="4"/>
        <v>11.476793248945148</v>
      </c>
    </row>
    <row r="10" spans="1:10" ht="16" thickBot="1" x14ac:dyDescent="0.35">
      <c r="A10" s="5">
        <v>8</v>
      </c>
      <c r="B10" s="7">
        <v>23.8</v>
      </c>
      <c r="C10" s="7">
        <v>19.399999999999999</v>
      </c>
      <c r="D10" s="7">
        <v>17.8</v>
      </c>
      <c r="E10" s="7">
        <f t="shared" si="0"/>
        <v>3073.348</v>
      </c>
      <c r="F10" s="7">
        <f t="shared" si="1"/>
        <v>3.0733479999999997</v>
      </c>
      <c r="G10" s="7">
        <f t="shared" si="2"/>
        <v>12.913226890756302</v>
      </c>
      <c r="H10" s="7">
        <f t="shared" si="3"/>
        <v>3.57</v>
      </c>
      <c r="I10" s="7">
        <v>2.83</v>
      </c>
      <c r="J10" s="7">
        <f t="shared" si="4"/>
        <v>11.890756302521007</v>
      </c>
    </row>
    <row r="11" spans="1:10" ht="16" thickBot="1" x14ac:dyDescent="0.35">
      <c r="A11" s="5">
        <v>9</v>
      </c>
      <c r="B11" s="7">
        <v>23.8</v>
      </c>
      <c r="C11" s="7">
        <v>19.600000000000001</v>
      </c>
      <c r="D11" s="7">
        <v>17.8</v>
      </c>
      <c r="E11" s="7">
        <f t="shared" si="0"/>
        <v>3105.0320000000006</v>
      </c>
      <c r="F11" s="7">
        <f t="shared" si="1"/>
        <v>3.1050320000000005</v>
      </c>
      <c r="G11" s="7">
        <f t="shared" si="2"/>
        <v>13.046352941176472</v>
      </c>
      <c r="H11" s="7">
        <f t="shared" si="3"/>
        <v>3.57</v>
      </c>
      <c r="I11" s="7">
        <v>3.01</v>
      </c>
      <c r="J11" s="7">
        <f t="shared" si="4"/>
        <v>12.647058823529411</v>
      </c>
    </row>
    <row r="12" spans="1:10" ht="16" thickBot="1" x14ac:dyDescent="0.35">
      <c r="A12" s="5">
        <v>10</v>
      </c>
      <c r="B12" s="7">
        <v>23.8</v>
      </c>
      <c r="C12" s="7">
        <v>19.2</v>
      </c>
      <c r="D12" s="7">
        <v>18</v>
      </c>
      <c r="E12" s="7">
        <f t="shared" si="0"/>
        <v>3110.3999999999996</v>
      </c>
      <c r="F12" s="7">
        <f t="shared" si="1"/>
        <v>3.1103999999999998</v>
      </c>
      <c r="G12" s="7">
        <f t="shared" si="2"/>
        <v>13.068907563025208</v>
      </c>
      <c r="H12" s="7">
        <f t="shared" si="3"/>
        <v>3.57</v>
      </c>
      <c r="I12" s="7">
        <v>3.17</v>
      </c>
      <c r="J12" s="7">
        <f t="shared" si="4"/>
        <v>13.319327731092438</v>
      </c>
    </row>
    <row r="13" spans="1:10" ht="16" thickBot="1" x14ac:dyDescent="0.35">
      <c r="A13" s="5">
        <v>11</v>
      </c>
      <c r="B13" s="7">
        <v>23.9</v>
      </c>
      <c r="C13" s="7">
        <v>19.2</v>
      </c>
      <c r="D13" s="7">
        <v>18.2</v>
      </c>
      <c r="E13" s="7">
        <f t="shared" si="0"/>
        <v>3179.904</v>
      </c>
      <c r="F13" s="7">
        <f t="shared" si="1"/>
        <v>3.1799040000000001</v>
      </c>
      <c r="G13" s="7">
        <f t="shared" si="2"/>
        <v>13.305037656903767</v>
      </c>
      <c r="H13" s="7">
        <f t="shared" si="3"/>
        <v>3.5849999999999995</v>
      </c>
      <c r="I13" s="7">
        <v>3.82</v>
      </c>
      <c r="J13" s="7">
        <f t="shared" si="4"/>
        <v>15.983263598326362</v>
      </c>
    </row>
    <row r="14" spans="1:10" ht="16" thickBot="1" x14ac:dyDescent="0.35">
      <c r="A14" s="5">
        <v>12</v>
      </c>
      <c r="B14" s="7">
        <v>24</v>
      </c>
      <c r="C14" s="7">
        <v>19.8</v>
      </c>
      <c r="D14" s="7">
        <v>18</v>
      </c>
      <c r="E14" s="7">
        <f t="shared" si="0"/>
        <v>3207.6000000000004</v>
      </c>
      <c r="F14" s="7">
        <f t="shared" si="1"/>
        <v>3.2076000000000002</v>
      </c>
      <c r="G14" s="7">
        <f t="shared" si="2"/>
        <v>13.365000000000002</v>
      </c>
      <c r="H14" s="7">
        <f t="shared" si="3"/>
        <v>3.5999999999999996</v>
      </c>
      <c r="I14" s="7">
        <v>3.86</v>
      </c>
      <c r="J14" s="7">
        <f t="shared" si="4"/>
        <v>16.083333333333332</v>
      </c>
    </row>
    <row r="15" spans="1:10" ht="16" thickBot="1" x14ac:dyDescent="0.35">
      <c r="A15" s="5">
        <v>13</v>
      </c>
      <c r="B15" s="7">
        <v>24</v>
      </c>
      <c r="C15" s="7">
        <v>19.399999999999999</v>
      </c>
      <c r="D15" s="7">
        <v>18.2</v>
      </c>
      <c r="E15" s="7">
        <f t="shared" si="0"/>
        <v>3213.0279999999998</v>
      </c>
      <c r="F15" s="7">
        <f t="shared" si="1"/>
        <v>3.213028</v>
      </c>
      <c r="G15" s="7">
        <f t="shared" si="2"/>
        <v>13.387616666666666</v>
      </c>
      <c r="H15" s="7">
        <f t="shared" si="3"/>
        <v>3.5999999999999996</v>
      </c>
      <c r="I15" s="7">
        <v>3.88</v>
      </c>
      <c r="J15" s="7">
        <f t="shared" si="4"/>
        <v>16.166666666666664</v>
      </c>
    </row>
    <row r="16" spans="1:10" ht="16" thickBot="1" x14ac:dyDescent="0.35">
      <c r="A16" s="5">
        <v>14</v>
      </c>
      <c r="B16" s="7">
        <v>24</v>
      </c>
      <c r="C16" s="7">
        <v>19</v>
      </c>
      <c r="D16" s="7">
        <v>18.399999999999999</v>
      </c>
      <c r="E16" s="7">
        <f t="shared" si="0"/>
        <v>3216.3199999999993</v>
      </c>
      <c r="F16" s="7">
        <f t="shared" si="1"/>
        <v>3.2163199999999992</v>
      </c>
      <c r="G16" s="7">
        <f t="shared" si="2"/>
        <v>13.401333333333328</v>
      </c>
      <c r="H16" s="7">
        <f t="shared" si="3"/>
        <v>3.5999999999999996</v>
      </c>
      <c r="I16" s="7">
        <v>3.96</v>
      </c>
      <c r="J16" s="7">
        <f t="shared" si="4"/>
        <v>16.5</v>
      </c>
    </row>
    <row r="17" spans="1:10" ht="16" thickBot="1" x14ac:dyDescent="0.35">
      <c r="A17" s="5">
        <v>15</v>
      </c>
      <c r="B17" s="7">
        <v>24.1</v>
      </c>
      <c r="C17" s="7">
        <v>19.600000000000001</v>
      </c>
      <c r="D17" s="7">
        <v>18.2</v>
      </c>
      <c r="E17" s="7">
        <f t="shared" si="0"/>
        <v>3246.152</v>
      </c>
      <c r="F17" s="7">
        <f t="shared" si="1"/>
        <v>3.2461519999999999</v>
      </c>
      <c r="G17" s="7">
        <f t="shared" si="2"/>
        <v>13.469510373443983</v>
      </c>
      <c r="H17" s="7">
        <f t="shared" si="3"/>
        <v>3.6150000000000002</v>
      </c>
      <c r="I17" s="7">
        <v>4.0199999999999996</v>
      </c>
      <c r="J17" s="7">
        <f t="shared" si="4"/>
        <v>16.680497925311201</v>
      </c>
    </row>
    <row r="18" spans="1:10" ht="16" thickBot="1" x14ac:dyDescent="0.35">
      <c r="A18" s="5">
        <v>16</v>
      </c>
      <c r="B18" s="7">
        <v>24.1</v>
      </c>
      <c r="C18" s="7">
        <v>19.2</v>
      </c>
      <c r="D18" s="7">
        <v>18.399999999999999</v>
      </c>
      <c r="E18" s="7">
        <f t="shared" si="0"/>
        <v>3250.1759999999995</v>
      </c>
      <c r="F18" s="7">
        <f t="shared" si="1"/>
        <v>3.2501759999999993</v>
      </c>
      <c r="G18" s="7">
        <f t="shared" si="2"/>
        <v>13.486207468879662</v>
      </c>
      <c r="H18" s="7">
        <f t="shared" si="3"/>
        <v>3.6150000000000002</v>
      </c>
      <c r="I18" s="7">
        <v>4.05</v>
      </c>
      <c r="J18" s="7">
        <f t="shared" si="4"/>
        <v>16.80497925311203</v>
      </c>
    </row>
    <row r="19" spans="1:10" ht="16" thickBot="1" x14ac:dyDescent="0.35">
      <c r="A19" s="5">
        <v>17</v>
      </c>
      <c r="B19" s="7">
        <v>24.1</v>
      </c>
      <c r="C19" s="7">
        <v>19.8</v>
      </c>
      <c r="D19" s="7">
        <v>18.2</v>
      </c>
      <c r="E19" s="7">
        <f t="shared" si="0"/>
        <v>3279.2759999999998</v>
      </c>
      <c r="F19" s="7">
        <f t="shared" si="1"/>
        <v>3.2792759999999999</v>
      </c>
      <c r="G19" s="7">
        <f t="shared" si="2"/>
        <v>13.606954356846471</v>
      </c>
      <c r="H19" s="7">
        <f t="shared" si="3"/>
        <v>3.6150000000000002</v>
      </c>
      <c r="I19" s="7">
        <v>4.0599999999999996</v>
      </c>
      <c r="J19" s="7">
        <f t="shared" si="4"/>
        <v>16.84647302904564</v>
      </c>
    </row>
    <row r="20" spans="1:10" ht="16" thickBot="1" x14ac:dyDescent="0.35">
      <c r="A20" s="5">
        <v>18</v>
      </c>
      <c r="B20" s="7">
        <v>24.2</v>
      </c>
      <c r="C20" s="7">
        <v>19.8</v>
      </c>
      <c r="D20" s="7">
        <v>18.399999999999999</v>
      </c>
      <c r="E20" s="7">
        <f t="shared" si="0"/>
        <v>3351.7439999999997</v>
      </c>
      <c r="F20" s="7">
        <f t="shared" si="1"/>
        <v>3.3517439999999996</v>
      </c>
      <c r="G20" s="7">
        <f t="shared" si="2"/>
        <v>13.850181818181817</v>
      </c>
      <c r="H20" s="7">
        <f t="shared" si="3"/>
        <v>3.63</v>
      </c>
      <c r="I20" s="7">
        <v>4.08</v>
      </c>
      <c r="J20" s="7">
        <f t="shared" si="4"/>
        <v>16.859504132231407</v>
      </c>
    </row>
    <row r="21" spans="1:10" ht="16" thickBot="1" x14ac:dyDescent="0.35">
      <c r="A21" s="5">
        <v>19</v>
      </c>
      <c r="B21" s="7">
        <v>24.3</v>
      </c>
      <c r="C21" s="7">
        <v>19.600000000000001</v>
      </c>
      <c r="D21" s="7">
        <v>18.600000000000001</v>
      </c>
      <c r="E21" s="7">
        <f t="shared" si="0"/>
        <v>3390.4080000000008</v>
      </c>
      <c r="F21" s="7">
        <f t="shared" si="1"/>
        <v>3.3904080000000008</v>
      </c>
      <c r="G21" s="7">
        <f t="shared" si="2"/>
        <v>13.952296296296298</v>
      </c>
      <c r="H21" s="7">
        <f t="shared" si="3"/>
        <v>3.645</v>
      </c>
      <c r="I21" s="7">
        <v>4.08</v>
      </c>
      <c r="J21" s="7">
        <f t="shared" si="4"/>
        <v>16.790123456790123</v>
      </c>
    </row>
    <row r="22" spans="1:10" ht="16" thickBot="1" x14ac:dyDescent="0.35">
      <c r="A22" s="5">
        <v>20</v>
      </c>
      <c r="B22" s="7">
        <v>24.4</v>
      </c>
      <c r="C22" s="7">
        <v>20.2</v>
      </c>
      <c r="D22" s="7">
        <v>18.600000000000001</v>
      </c>
      <c r="E22" s="7">
        <f t="shared" si="0"/>
        <v>3494.1960000000004</v>
      </c>
      <c r="F22" s="7">
        <f t="shared" si="1"/>
        <v>3.4941960000000005</v>
      </c>
      <c r="G22" s="7">
        <f t="shared" si="2"/>
        <v>14.320475409836069</v>
      </c>
      <c r="H22" s="7">
        <f t="shared" si="3"/>
        <v>3.6599999999999997</v>
      </c>
      <c r="I22" s="7">
        <v>4.0999999999999996</v>
      </c>
      <c r="J22" s="7">
        <f t="shared" si="4"/>
        <v>16.803278688524589</v>
      </c>
    </row>
    <row r="23" spans="1:10" ht="16" thickBot="1" x14ac:dyDescent="0.35">
      <c r="A23" s="8" t="s">
        <v>4</v>
      </c>
      <c r="B23" s="7">
        <f>AVERAGE(B3:B22)</f>
        <v>23.87</v>
      </c>
      <c r="C23" s="7">
        <f t="shared" ref="C23:J23" si="5">AVERAGE(C3:C22)</f>
        <v>19.410000000000004</v>
      </c>
      <c r="D23" s="7">
        <f t="shared" si="5"/>
        <v>17.89</v>
      </c>
      <c r="E23" s="7">
        <f t="shared" si="5"/>
        <v>3110.0704000000001</v>
      </c>
      <c r="F23" s="7">
        <f t="shared" si="5"/>
        <v>3.1100704000000001</v>
      </c>
      <c r="G23" s="7">
        <f t="shared" si="5"/>
        <v>13.020738184239054</v>
      </c>
      <c r="H23" s="7">
        <f t="shared" si="5"/>
        <v>3.5804999999999998</v>
      </c>
      <c r="I23" s="7">
        <f t="shared" si="5"/>
        <v>3.3144999999999998</v>
      </c>
      <c r="J23" s="7">
        <f t="shared" si="5"/>
        <v>13.854874286421557</v>
      </c>
    </row>
    <row r="24" spans="1:10" ht="16" thickBot="1" x14ac:dyDescent="0.35">
      <c r="A24" s="8" t="s">
        <v>6</v>
      </c>
      <c r="B24" s="7">
        <f>STDEV(B3:B22)</f>
        <v>0.28855356157000894</v>
      </c>
      <c r="C24" s="7">
        <f t="shared" ref="C24:J24" si="6">STDEV(C3:C22)</f>
        <v>0.42289727507180547</v>
      </c>
      <c r="D24" s="7">
        <f t="shared" si="6"/>
        <v>0.53301525602734356</v>
      </c>
      <c r="E24" s="7">
        <f t="shared" si="6"/>
        <v>216.92938348795261</v>
      </c>
      <c r="F24" s="7">
        <f t="shared" si="6"/>
        <v>0.21692938348795254</v>
      </c>
      <c r="G24" s="7">
        <f t="shared" si="6"/>
        <v>0.75689922810572685</v>
      </c>
      <c r="H24" s="7">
        <f t="shared" si="6"/>
        <v>4.3283034235501346E-2</v>
      </c>
      <c r="I24" s="7">
        <f t="shared" si="6"/>
        <v>0.72456502377924004</v>
      </c>
      <c r="J24" s="7">
        <f t="shared" si="6"/>
        <v>2.8849071901465027</v>
      </c>
    </row>
    <row r="27" spans="1:10" ht="14.5" thickBot="1" x14ac:dyDescent="0.35"/>
    <row r="28" spans="1:10" ht="16" thickBot="1" x14ac:dyDescent="0.35">
      <c r="A28" s="18" t="s">
        <v>21</v>
      </c>
      <c r="B28" s="19"/>
      <c r="C28" s="9"/>
      <c r="D28" s="9"/>
      <c r="E28" s="9"/>
      <c r="F28" s="9"/>
      <c r="G28" s="9"/>
      <c r="H28" s="9"/>
      <c r="I28" s="9"/>
      <c r="J28" s="10"/>
    </row>
    <row r="29" spans="1:10" ht="62.5" thickBot="1" x14ac:dyDescent="0.35">
      <c r="A29" s="6" t="s">
        <v>2</v>
      </c>
      <c r="B29" s="6" t="s">
        <v>11</v>
      </c>
      <c r="C29" s="6" t="s">
        <v>12</v>
      </c>
      <c r="D29" s="6" t="s">
        <v>13</v>
      </c>
      <c r="E29" s="6" t="s">
        <v>18</v>
      </c>
      <c r="F29" s="6" t="s">
        <v>15</v>
      </c>
      <c r="G29" s="6" t="s">
        <v>17</v>
      </c>
      <c r="H29" s="6" t="s">
        <v>16</v>
      </c>
      <c r="I29" s="6" t="s">
        <v>19</v>
      </c>
      <c r="J29" s="6" t="s">
        <v>20</v>
      </c>
    </row>
    <row r="30" spans="1:10" ht="16" thickBot="1" x14ac:dyDescent="0.35">
      <c r="A30" s="5">
        <v>1</v>
      </c>
      <c r="B30" s="11">
        <v>24.6</v>
      </c>
      <c r="C30" s="12">
        <v>19.2</v>
      </c>
      <c r="D30" s="12">
        <v>17.2</v>
      </c>
      <c r="E30" s="7">
        <f>C30*D30*D30/2</f>
        <v>2840.0639999999994</v>
      </c>
      <c r="F30" s="7">
        <f>E30/1000</f>
        <v>2.8400639999999995</v>
      </c>
      <c r="G30" s="7">
        <f>F30/B30*100</f>
        <v>11.544975609756095</v>
      </c>
      <c r="H30" s="7">
        <f>B30*0.15</f>
        <v>3.69</v>
      </c>
      <c r="I30" s="11">
        <v>2.27</v>
      </c>
      <c r="J30" s="7">
        <f>I30/B30*100</f>
        <v>9.2276422764227632</v>
      </c>
    </row>
    <row r="31" spans="1:10" ht="16" thickBot="1" x14ac:dyDescent="0.35">
      <c r="A31" s="5">
        <v>2</v>
      </c>
      <c r="B31" s="5">
        <v>24.6</v>
      </c>
      <c r="C31" s="7">
        <v>18.8</v>
      </c>
      <c r="D31" s="7">
        <v>17.600000000000001</v>
      </c>
      <c r="E31" s="7">
        <f t="shared" ref="E31:E49" si="7">C31*D31*D31/2</f>
        <v>2911.7440000000006</v>
      </c>
      <c r="F31" s="7">
        <f t="shared" ref="F31:F49" si="8">E31/1000</f>
        <v>2.9117440000000006</v>
      </c>
      <c r="G31" s="7">
        <f t="shared" ref="G31:G49" si="9">F31/B31*100</f>
        <v>11.836357723577237</v>
      </c>
      <c r="H31" s="7">
        <f t="shared" ref="H31:H49" si="10">B31*0.15</f>
        <v>3.69</v>
      </c>
      <c r="I31" s="5">
        <v>2.29</v>
      </c>
      <c r="J31" s="7">
        <f t="shared" ref="J31:J49" si="11">I31/B31*100</f>
        <v>9.308943089430894</v>
      </c>
    </row>
    <row r="32" spans="1:10" ht="16" thickBot="1" x14ac:dyDescent="0.35">
      <c r="A32" s="5">
        <v>3</v>
      </c>
      <c r="B32" s="5">
        <v>24.7</v>
      </c>
      <c r="C32" s="7">
        <v>18.600000000000001</v>
      </c>
      <c r="D32" s="7">
        <v>18</v>
      </c>
      <c r="E32" s="7">
        <f t="shared" si="7"/>
        <v>3013.2000000000003</v>
      </c>
      <c r="F32" s="7">
        <f t="shared" si="8"/>
        <v>3.0132000000000003</v>
      </c>
      <c r="G32" s="7">
        <f t="shared" si="9"/>
        <v>12.199190283400812</v>
      </c>
      <c r="H32" s="7">
        <f t="shared" si="10"/>
        <v>3.7049999999999996</v>
      </c>
      <c r="I32" s="5">
        <v>2.3199999999999998</v>
      </c>
      <c r="J32" s="7">
        <f t="shared" si="11"/>
        <v>9.3927125506072873</v>
      </c>
    </row>
    <row r="33" spans="1:10" ht="16" thickBot="1" x14ac:dyDescent="0.35">
      <c r="A33" s="5">
        <v>4</v>
      </c>
      <c r="B33" s="5">
        <v>24.8</v>
      </c>
      <c r="C33" s="7">
        <v>18.8</v>
      </c>
      <c r="D33" s="7">
        <v>18</v>
      </c>
      <c r="E33" s="7">
        <f t="shared" si="7"/>
        <v>3045.6000000000004</v>
      </c>
      <c r="F33" s="7">
        <f t="shared" si="8"/>
        <v>3.0456000000000003</v>
      </c>
      <c r="G33" s="7">
        <f t="shared" si="9"/>
        <v>12.280645161290323</v>
      </c>
      <c r="H33" s="7">
        <f t="shared" si="10"/>
        <v>3.7199999999999998</v>
      </c>
      <c r="I33" s="5">
        <v>2.34</v>
      </c>
      <c r="J33" s="7">
        <f t="shared" si="11"/>
        <v>9.4354838709677402</v>
      </c>
    </row>
    <row r="34" spans="1:10" ht="16" thickBot="1" x14ac:dyDescent="0.35">
      <c r="A34" s="5">
        <v>5</v>
      </c>
      <c r="B34" s="5">
        <v>24.8</v>
      </c>
      <c r="C34" s="7">
        <v>19.399999999999999</v>
      </c>
      <c r="D34" s="7">
        <v>17.8</v>
      </c>
      <c r="E34" s="7">
        <f t="shared" si="7"/>
        <v>3073.348</v>
      </c>
      <c r="F34" s="7">
        <f t="shared" si="8"/>
        <v>3.0733479999999997</v>
      </c>
      <c r="G34" s="7">
        <f t="shared" si="9"/>
        <v>12.392532258064515</v>
      </c>
      <c r="H34" s="7">
        <f t="shared" si="10"/>
        <v>3.7199999999999998</v>
      </c>
      <c r="I34" s="5">
        <v>2.41</v>
      </c>
      <c r="J34" s="7">
        <f t="shared" si="11"/>
        <v>9.7177419354838719</v>
      </c>
    </row>
    <row r="35" spans="1:10" ht="16" thickBot="1" x14ac:dyDescent="0.35">
      <c r="A35" s="5">
        <v>6</v>
      </c>
      <c r="B35" s="5">
        <v>25</v>
      </c>
      <c r="C35" s="7">
        <v>18.600000000000001</v>
      </c>
      <c r="D35" s="7">
        <v>18.2</v>
      </c>
      <c r="E35" s="7">
        <f t="shared" si="7"/>
        <v>3080.5320000000002</v>
      </c>
      <c r="F35" s="7">
        <f t="shared" si="8"/>
        <v>3.0805320000000003</v>
      </c>
      <c r="G35" s="7">
        <f t="shared" si="9"/>
        <v>12.322128000000001</v>
      </c>
      <c r="H35" s="7">
        <f t="shared" si="10"/>
        <v>3.75</v>
      </c>
      <c r="I35" s="5">
        <v>2.86</v>
      </c>
      <c r="J35" s="7">
        <f t="shared" si="11"/>
        <v>11.44</v>
      </c>
    </row>
    <row r="36" spans="1:10" ht="16" thickBot="1" x14ac:dyDescent="0.35">
      <c r="A36" s="5">
        <v>7</v>
      </c>
      <c r="B36" s="5">
        <v>25.1</v>
      </c>
      <c r="C36" s="7">
        <v>18.8</v>
      </c>
      <c r="D36" s="7">
        <v>18.2</v>
      </c>
      <c r="E36" s="7">
        <f t="shared" si="7"/>
        <v>3113.6559999999999</v>
      </c>
      <c r="F36" s="7">
        <f t="shared" si="8"/>
        <v>3.1136559999999998</v>
      </c>
      <c r="G36" s="7">
        <f t="shared" si="9"/>
        <v>12.405003984063743</v>
      </c>
      <c r="H36" s="7">
        <f t="shared" si="10"/>
        <v>3.7650000000000001</v>
      </c>
      <c r="I36" s="5">
        <v>3.12</v>
      </c>
      <c r="J36" s="7">
        <f t="shared" si="11"/>
        <v>12.430278884462151</v>
      </c>
    </row>
    <row r="37" spans="1:10" ht="16" thickBot="1" x14ac:dyDescent="0.35">
      <c r="A37" s="5">
        <v>8</v>
      </c>
      <c r="B37" s="5">
        <v>25.1</v>
      </c>
      <c r="C37" s="7">
        <v>19</v>
      </c>
      <c r="D37" s="7">
        <v>18.2</v>
      </c>
      <c r="E37" s="7">
        <f t="shared" si="7"/>
        <v>3146.78</v>
      </c>
      <c r="F37" s="7">
        <f t="shared" si="8"/>
        <v>3.1467800000000001</v>
      </c>
      <c r="G37" s="7">
        <f t="shared" si="9"/>
        <v>12.536972111553785</v>
      </c>
      <c r="H37" s="7">
        <f t="shared" si="10"/>
        <v>3.7650000000000001</v>
      </c>
      <c r="I37" s="5">
        <v>3.87</v>
      </c>
      <c r="J37" s="7">
        <f t="shared" si="11"/>
        <v>15.41832669322709</v>
      </c>
    </row>
    <row r="38" spans="1:10" ht="16" thickBot="1" x14ac:dyDescent="0.35">
      <c r="A38" s="5">
        <v>9</v>
      </c>
      <c r="B38" s="5">
        <v>25.1</v>
      </c>
      <c r="C38" s="7">
        <v>19.2</v>
      </c>
      <c r="D38" s="7">
        <v>18.2</v>
      </c>
      <c r="E38" s="7">
        <f t="shared" si="7"/>
        <v>3179.904</v>
      </c>
      <c r="F38" s="7">
        <f t="shared" si="8"/>
        <v>3.1799040000000001</v>
      </c>
      <c r="G38" s="7">
        <f t="shared" si="9"/>
        <v>12.668940239043824</v>
      </c>
      <c r="H38" s="7">
        <f t="shared" si="10"/>
        <v>3.7650000000000001</v>
      </c>
      <c r="I38" s="5">
        <v>3.94</v>
      </c>
      <c r="J38" s="7">
        <f t="shared" si="11"/>
        <v>15.697211155378485</v>
      </c>
    </row>
    <row r="39" spans="1:10" ht="16" thickBot="1" x14ac:dyDescent="0.35">
      <c r="A39" s="5">
        <v>10</v>
      </c>
      <c r="B39" s="5">
        <v>25.2</v>
      </c>
      <c r="C39" s="7">
        <v>18.8</v>
      </c>
      <c r="D39" s="7">
        <v>18.399999999999999</v>
      </c>
      <c r="E39" s="7">
        <f t="shared" si="7"/>
        <v>3182.4639999999995</v>
      </c>
      <c r="F39" s="7">
        <f t="shared" si="8"/>
        <v>3.1824639999999995</v>
      </c>
      <c r="G39" s="7">
        <f t="shared" si="9"/>
        <v>12.628825396825397</v>
      </c>
      <c r="H39" s="7">
        <f t="shared" si="10"/>
        <v>3.78</v>
      </c>
      <c r="I39" s="5">
        <v>3.96</v>
      </c>
      <c r="J39" s="7">
        <f t="shared" si="11"/>
        <v>15.714285714285714</v>
      </c>
    </row>
    <row r="40" spans="1:10" ht="16" thickBot="1" x14ac:dyDescent="0.35">
      <c r="A40" s="5">
        <v>11</v>
      </c>
      <c r="B40" s="5">
        <v>25.2</v>
      </c>
      <c r="C40" s="7">
        <v>18.8</v>
      </c>
      <c r="D40" s="7">
        <v>18.399999999999999</v>
      </c>
      <c r="E40" s="7">
        <f t="shared" si="7"/>
        <v>3182.4639999999995</v>
      </c>
      <c r="F40" s="7">
        <f t="shared" si="8"/>
        <v>3.1824639999999995</v>
      </c>
      <c r="G40" s="7">
        <f t="shared" si="9"/>
        <v>12.628825396825397</v>
      </c>
      <c r="H40" s="7">
        <f t="shared" si="10"/>
        <v>3.78</v>
      </c>
      <c r="I40" s="5">
        <v>4.01</v>
      </c>
      <c r="J40" s="7">
        <f t="shared" si="11"/>
        <v>15.912698412698411</v>
      </c>
    </row>
    <row r="41" spans="1:10" ht="16" thickBot="1" x14ac:dyDescent="0.35">
      <c r="A41" s="5">
        <v>12</v>
      </c>
      <c r="B41" s="5">
        <v>25.2</v>
      </c>
      <c r="C41" s="7">
        <v>19.399999999999999</v>
      </c>
      <c r="D41" s="7">
        <v>18.2</v>
      </c>
      <c r="E41" s="7">
        <f t="shared" si="7"/>
        <v>3213.0279999999998</v>
      </c>
      <c r="F41" s="7">
        <f t="shared" si="8"/>
        <v>3.213028</v>
      </c>
      <c r="G41" s="7">
        <f t="shared" si="9"/>
        <v>12.750111111111112</v>
      </c>
      <c r="H41" s="7">
        <f t="shared" si="10"/>
        <v>3.78</v>
      </c>
      <c r="I41" s="5">
        <v>4.0599999999999996</v>
      </c>
      <c r="J41" s="7">
        <f t="shared" si="11"/>
        <v>16.111111111111111</v>
      </c>
    </row>
    <row r="42" spans="1:10" ht="16" thickBot="1" x14ac:dyDescent="0.35">
      <c r="A42" s="5">
        <v>13</v>
      </c>
      <c r="B42" s="5">
        <v>25.3</v>
      </c>
      <c r="C42" s="7">
        <v>19</v>
      </c>
      <c r="D42" s="7">
        <v>18.399999999999999</v>
      </c>
      <c r="E42" s="7">
        <f t="shared" si="7"/>
        <v>3216.3199999999993</v>
      </c>
      <c r="F42" s="7">
        <f t="shared" si="8"/>
        <v>3.2163199999999992</v>
      </c>
      <c r="G42" s="7">
        <f t="shared" si="9"/>
        <v>12.712727272727269</v>
      </c>
      <c r="H42" s="7">
        <f t="shared" si="10"/>
        <v>3.7949999999999999</v>
      </c>
      <c r="I42" s="5">
        <v>4.08</v>
      </c>
      <c r="J42" s="7">
        <f t="shared" si="11"/>
        <v>16.126482213438734</v>
      </c>
    </row>
    <row r="43" spans="1:10" ht="16" thickBot="1" x14ac:dyDescent="0.35">
      <c r="A43" s="5">
        <v>14</v>
      </c>
      <c r="B43" s="5">
        <v>25.3</v>
      </c>
      <c r="C43" s="7">
        <v>19.2</v>
      </c>
      <c r="D43" s="7">
        <v>18.399999999999999</v>
      </c>
      <c r="E43" s="7">
        <f t="shared" si="7"/>
        <v>3250.1759999999995</v>
      </c>
      <c r="F43" s="7">
        <f t="shared" si="8"/>
        <v>3.2501759999999993</v>
      </c>
      <c r="G43" s="7">
        <f t="shared" si="9"/>
        <v>12.846545454545453</v>
      </c>
      <c r="H43" s="7">
        <f t="shared" si="10"/>
        <v>3.7949999999999999</v>
      </c>
      <c r="I43" s="5">
        <v>4.09</v>
      </c>
      <c r="J43" s="7">
        <f t="shared" si="11"/>
        <v>16.16600790513834</v>
      </c>
    </row>
    <row r="44" spans="1:10" ht="16" thickBot="1" x14ac:dyDescent="0.35">
      <c r="A44" s="5">
        <v>15</v>
      </c>
      <c r="B44" s="5">
        <v>25.3</v>
      </c>
      <c r="C44" s="7">
        <v>18.8</v>
      </c>
      <c r="D44" s="7">
        <v>18.600000000000001</v>
      </c>
      <c r="E44" s="7">
        <f t="shared" si="7"/>
        <v>3252.0240000000008</v>
      </c>
      <c r="F44" s="7">
        <f t="shared" si="8"/>
        <v>3.2520240000000009</v>
      </c>
      <c r="G44" s="7">
        <f t="shared" si="9"/>
        <v>12.853849802371546</v>
      </c>
      <c r="H44" s="7">
        <f t="shared" si="10"/>
        <v>3.7949999999999999</v>
      </c>
      <c r="I44" s="5">
        <v>4.1100000000000003</v>
      </c>
      <c r="J44" s="7">
        <f t="shared" si="11"/>
        <v>16.245059288537551</v>
      </c>
    </row>
    <row r="45" spans="1:10" ht="16" thickBot="1" x14ac:dyDescent="0.35">
      <c r="A45" s="5">
        <v>16</v>
      </c>
      <c r="B45" s="5">
        <v>25.4</v>
      </c>
      <c r="C45" s="7">
        <v>19.8</v>
      </c>
      <c r="D45" s="7">
        <v>18.2</v>
      </c>
      <c r="E45" s="7">
        <f t="shared" si="7"/>
        <v>3279.2759999999998</v>
      </c>
      <c r="F45" s="7">
        <f t="shared" si="8"/>
        <v>3.2792759999999999</v>
      </c>
      <c r="G45" s="7">
        <f t="shared" si="9"/>
        <v>12.910535433070866</v>
      </c>
      <c r="H45" s="7">
        <f t="shared" si="10"/>
        <v>3.8099999999999996</v>
      </c>
      <c r="I45" s="5">
        <v>4.1500000000000004</v>
      </c>
      <c r="J45" s="7">
        <f t="shared" si="11"/>
        <v>16.338582677165356</v>
      </c>
    </row>
    <row r="46" spans="1:10" ht="16" thickBot="1" x14ac:dyDescent="0.35">
      <c r="A46" s="5">
        <v>17</v>
      </c>
      <c r="B46" s="5">
        <v>25.5</v>
      </c>
      <c r="C46" s="7">
        <v>19</v>
      </c>
      <c r="D46" s="7">
        <v>18.600000000000001</v>
      </c>
      <c r="E46" s="7">
        <f t="shared" si="7"/>
        <v>3286.6200000000003</v>
      </c>
      <c r="F46" s="7">
        <f t="shared" si="8"/>
        <v>3.2866200000000005</v>
      </c>
      <c r="G46" s="7">
        <f t="shared" si="9"/>
        <v>12.888705882352944</v>
      </c>
      <c r="H46" s="7">
        <f t="shared" si="10"/>
        <v>3.8249999999999997</v>
      </c>
      <c r="I46" s="5">
        <v>4.18</v>
      </c>
      <c r="J46" s="7">
        <f t="shared" si="11"/>
        <v>16.392156862745097</v>
      </c>
    </row>
    <row r="47" spans="1:10" ht="16" thickBot="1" x14ac:dyDescent="0.35">
      <c r="A47" s="5">
        <v>18</v>
      </c>
      <c r="B47" s="5">
        <v>25.6</v>
      </c>
      <c r="C47" s="7">
        <v>19.8</v>
      </c>
      <c r="D47" s="7">
        <v>18.600000000000001</v>
      </c>
      <c r="E47" s="7">
        <f t="shared" si="7"/>
        <v>3425.0040000000004</v>
      </c>
      <c r="F47" s="7">
        <f t="shared" si="8"/>
        <v>3.4250040000000004</v>
      </c>
      <c r="G47" s="7">
        <f t="shared" si="9"/>
        <v>13.378921875</v>
      </c>
      <c r="H47" s="7">
        <f t="shared" si="10"/>
        <v>3.84</v>
      </c>
      <c r="I47" s="5">
        <v>4.2</v>
      </c>
      <c r="J47" s="7">
        <f t="shared" si="11"/>
        <v>16.40625</v>
      </c>
    </row>
    <row r="48" spans="1:10" ht="16" thickBot="1" x14ac:dyDescent="0.35">
      <c r="A48" s="5">
        <v>19</v>
      </c>
      <c r="B48" s="5">
        <v>25.7</v>
      </c>
      <c r="C48" s="7">
        <v>20.399999999999999</v>
      </c>
      <c r="D48" s="7">
        <v>18.600000000000001</v>
      </c>
      <c r="E48" s="7">
        <f t="shared" si="7"/>
        <v>3528.7920000000004</v>
      </c>
      <c r="F48" s="7">
        <f t="shared" si="8"/>
        <v>3.5287920000000002</v>
      </c>
      <c r="G48" s="7">
        <f t="shared" si="9"/>
        <v>13.730708171206226</v>
      </c>
      <c r="H48" s="7">
        <f t="shared" si="10"/>
        <v>3.8549999999999995</v>
      </c>
      <c r="I48" s="5">
        <v>4.21</v>
      </c>
      <c r="J48" s="7">
        <f t="shared" si="11"/>
        <v>16.381322957198442</v>
      </c>
    </row>
    <row r="49" spans="1:10" ht="16" thickBot="1" x14ac:dyDescent="0.35">
      <c r="A49" s="5">
        <v>20</v>
      </c>
      <c r="B49" s="5">
        <v>25.8</v>
      </c>
      <c r="C49" s="7">
        <v>20.399999999999999</v>
      </c>
      <c r="D49" s="7">
        <v>19.2</v>
      </c>
      <c r="E49" s="7">
        <f t="shared" si="7"/>
        <v>3760.1279999999992</v>
      </c>
      <c r="F49" s="7">
        <f t="shared" si="8"/>
        <v>3.760127999999999</v>
      </c>
      <c r="G49" s="7">
        <f t="shared" si="9"/>
        <v>14.574139534883718</v>
      </c>
      <c r="H49" s="7">
        <f t="shared" si="10"/>
        <v>3.87</v>
      </c>
      <c r="I49" s="5">
        <v>4.24</v>
      </c>
      <c r="J49" s="7">
        <f t="shared" si="11"/>
        <v>16.434108527131784</v>
      </c>
    </row>
    <row r="50" spans="1:10" ht="16" thickBot="1" x14ac:dyDescent="0.35">
      <c r="A50" s="8" t="s">
        <v>4</v>
      </c>
      <c r="B50" s="7">
        <f>AVERAGE(B30:B49)</f>
        <v>25.164999999999999</v>
      </c>
      <c r="C50" s="7">
        <f t="shared" ref="C50" si="12">AVERAGE(C30:C49)</f>
        <v>19.190000000000001</v>
      </c>
      <c r="D50" s="7">
        <f t="shared" ref="D50" si="13">AVERAGE(D30:D49)</f>
        <v>18.250000000000004</v>
      </c>
      <c r="E50" s="7">
        <f t="shared" ref="E50" si="14">AVERAGE(E30:E49)</f>
        <v>3199.0561999999995</v>
      </c>
      <c r="F50" s="7">
        <f t="shared" ref="F50" si="15">AVERAGE(F30:F49)</f>
        <v>3.1990562000000002</v>
      </c>
      <c r="G50" s="7">
        <f t="shared" ref="G50" si="16">AVERAGE(G30:G49)</f>
        <v>12.704532035083513</v>
      </c>
      <c r="H50" s="7">
        <f t="shared" ref="H50" si="17">AVERAGE(H30:H49)</f>
        <v>3.7747500000000009</v>
      </c>
      <c r="I50" s="7">
        <f t="shared" ref="I50" si="18">AVERAGE(I30:I49)</f>
        <v>3.5354999999999999</v>
      </c>
      <c r="J50" s="7">
        <f t="shared" ref="J50" si="19">AVERAGE(J30:J49)</f>
        <v>14.014820306271542</v>
      </c>
    </row>
    <row r="51" spans="1:10" ht="16" thickBot="1" x14ac:dyDescent="0.35">
      <c r="A51" s="8" t="s">
        <v>6</v>
      </c>
      <c r="B51" s="7">
        <f>STDEV(B30:B49)</f>
        <v>0.34530688105692736</v>
      </c>
      <c r="C51" s="7">
        <f t="shared" ref="C51:J51" si="20">STDEV(C30:C49)</f>
        <v>0.53695045346259229</v>
      </c>
      <c r="D51" s="7">
        <f t="shared" si="20"/>
        <v>0.41989973740606723</v>
      </c>
      <c r="E51" s="7">
        <f t="shared" si="20"/>
        <v>205.82355142607486</v>
      </c>
      <c r="F51" s="7">
        <f t="shared" si="20"/>
        <v>0.20582355142607481</v>
      </c>
      <c r="G51" s="7">
        <f t="shared" si="20"/>
        <v>0.65016940746397422</v>
      </c>
      <c r="H51" s="7">
        <f t="shared" si="20"/>
        <v>5.1796032158539132E-2</v>
      </c>
      <c r="I51" s="7">
        <f t="shared" si="20"/>
        <v>0.79574179229194841</v>
      </c>
      <c r="J51" s="7">
        <f t="shared" si="20"/>
        <v>3.0172421620525842</v>
      </c>
    </row>
    <row r="55" spans="1:10" ht="18.5" x14ac:dyDescent="0.3">
      <c r="A55" s="21" t="s">
        <v>25</v>
      </c>
    </row>
    <row r="56" spans="1:10" ht="18.5" x14ac:dyDescent="0.3">
      <c r="A56" s="21" t="s">
        <v>23</v>
      </c>
    </row>
    <row r="57" spans="1:10" ht="15.5" x14ac:dyDescent="0.3">
      <c r="A57" s="21" t="s">
        <v>24</v>
      </c>
    </row>
  </sheetData>
  <mergeCells count="2">
    <mergeCell ref="A1:B1"/>
    <mergeCell ref="A28:B2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ADBA-A494-412A-A732-DEA590186D91}">
  <dimension ref="A1:H56"/>
  <sheetViews>
    <sheetView workbookViewId="0"/>
  </sheetViews>
  <sheetFormatPr defaultRowHeight="14" x14ac:dyDescent="0.3"/>
  <cols>
    <col min="2" max="2" width="14" customWidth="1"/>
    <col min="3" max="4" width="11.75" customWidth="1"/>
    <col min="5" max="5" width="13.08203125" customWidth="1"/>
    <col min="6" max="6" width="13.83203125" customWidth="1"/>
    <col min="7" max="7" width="13.9140625" customWidth="1"/>
    <col min="8" max="8" width="14.41406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69" customHeight="1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1.1</v>
      </c>
      <c r="C3" s="7">
        <v>9.8000000000000007</v>
      </c>
      <c r="D3" s="7">
        <v>8.1999999999999993</v>
      </c>
      <c r="E3" s="7">
        <f>C3*D3*D3/2</f>
        <v>329.47599999999994</v>
      </c>
      <c r="F3" s="7">
        <f>E3/1000</f>
        <v>0.32947599999999994</v>
      </c>
      <c r="G3" s="7">
        <f>B3*0.15</f>
        <v>3.165</v>
      </c>
      <c r="H3" s="7">
        <f>F3/B3*100</f>
        <v>1.5614976303317532</v>
      </c>
    </row>
    <row r="4" spans="1:8" ht="16" thickBot="1" x14ac:dyDescent="0.35">
      <c r="A4" s="5">
        <v>2</v>
      </c>
      <c r="B4" s="7">
        <v>21.1</v>
      </c>
      <c r="C4" s="7">
        <v>10.199999999999999</v>
      </c>
      <c r="D4" s="7">
        <v>8</v>
      </c>
      <c r="E4" s="7">
        <f t="shared" ref="E4:E21" si="0">C4*D4*D4/2</f>
        <v>326.39999999999998</v>
      </c>
      <c r="F4" s="7">
        <f t="shared" ref="F4:F22" si="1">E4/1000</f>
        <v>0.32639999999999997</v>
      </c>
      <c r="G4" s="7">
        <f t="shared" ref="G4:G22" si="2">B4*0.15</f>
        <v>3.165</v>
      </c>
      <c r="H4" s="7">
        <f t="shared" ref="H4:H22" si="3">F4/B4*100</f>
        <v>1.5469194312796206</v>
      </c>
    </row>
    <row r="5" spans="1:8" ht="16" thickBot="1" x14ac:dyDescent="0.35">
      <c r="A5" s="5">
        <v>3</v>
      </c>
      <c r="B5" s="7">
        <v>21.2</v>
      </c>
      <c r="C5" s="7">
        <v>12.8</v>
      </c>
      <c r="D5" s="7">
        <v>7.2</v>
      </c>
      <c r="E5" s="7">
        <f t="shared" si="0"/>
        <v>331.77600000000007</v>
      </c>
      <c r="F5" s="7">
        <f t="shared" si="1"/>
        <v>0.33177600000000007</v>
      </c>
      <c r="G5" s="7">
        <f t="shared" si="2"/>
        <v>3.1799999999999997</v>
      </c>
      <c r="H5" s="7">
        <f t="shared" si="3"/>
        <v>1.5649811320754721</v>
      </c>
    </row>
    <row r="6" spans="1:8" ht="16" thickBot="1" x14ac:dyDescent="0.35">
      <c r="A6" s="5">
        <v>4</v>
      </c>
      <c r="B6" s="7">
        <v>21</v>
      </c>
      <c r="C6" s="7">
        <v>10.199999999999999</v>
      </c>
      <c r="D6" s="7">
        <v>7.4</v>
      </c>
      <c r="E6" s="7">
        <f t="shared" si="0"/>
        <v>279.27600000000001</v>
      </c>
      <c r="F6" s="7">
        <f t="shared" si="1"/>
        <v>0.27927600000000002</v>
      </c>
      <c r="G6" s="7">
        <f t="shared" si="2"/>
        <v>3.15</v>
      </c>
      <c r="H6" s="7">
        <f t="shared" si="3"/>
        <v>1.3298857142857143</v>
      </c>
    </row>
    <row r="7" spans="1:8" ht="16" thickBot="1" x14ac:dyDescent="0.35">
      <c r="A7" s="5">
        <v>5</v>
      </c>
      <c r="B7" s="7">
        <v>21</v>
      </c>
      <c r="C7" s="7">
        <v>10.6</v>
      </c>
      <c r="D7" s="7">
        <v>8</v>
      </c>
      <c r="E7" s="7">
        <f t="shared" si="0"/>
        <v>339.2</v>
      </c>
      <c r="F7" s="7">
        <f t="shared" si="1"/>
        <v>0.3392</v>
      </c>
      <c r="G7" s="7">
        <f t="shared" si="2"/>
        <v>3.15</v>
      </c>
      <c r="H7" s="7">
        <f t="shared" si="3"/>
        <v>1.6152380952380954</v>
      </c>
    </row>
    <row r="8" spans="1:8" ht="16" thickBot="1" x14ac:dyDescent="0.35">
      <c r="A8" s="5">
        <v>6</v>
      </c>
      <c r="B8" s="7">
        <v>21</v>
      </c>
      <c r="C8" s="7">
        <v>12.6</v>
      </c>
      <c r="D8" s="7">
        <v>7.2</v>
      </c>
      <c r="E8" s="7">
        <f t="shared" si="0"/>
        <v>326.59199999999998</v>
      </c>
      <c r="F8" s="7">
        <f t="shared" si="1"/>
        <v>0.32659199999999999</v>
      </c>
      <c r="G8" s="7">
        <f t="shared" si="2"/>
        <v>3.15</v>
      </c>
      <c r="H8" s="7">
        <f t="shared" si="3"/>
        <v>1.5551999999999999</v>
      </c>
    </row>
    <row r="9" spans="1:8" ht="16" thickBot="1" x14ac:dyDescent="0.35">
      <c r="A9" s="5">
        <v>7</v>
      </c>
      <c r="B9" s="7">
        <v>21.3</v>
      </c>
      <c r="C9" s="7">
        <v>11.8</v>
      </c>
      <c r="D9" s="7">
        <v>7.6</v>
      </c>
      <c r="E9" s="7">
        <f t="shared" si="0"/>
        <v>340.78399999999999</v>
      </c>
      <c r="F9" s="7">
        <f t="shared" si="1"/>
        <v>0.34078399999999998</v>
      </c>
      <c r="G9" s="7">
        <f t="shared" si="2"/>
        <v>3.1949999999999998</v>
      </c>
      <c r="H9" s="7">
        <f t="shared" si="3"/>
        <v>1.5999248826291077</v>
      </c>
    </row>
    <row r="10" spans="1:8" ht="16" thickBot="1" x14ac:dyDescent="0.35">
      <c r="A10" s="5">
        <v>8</v>
      </c>
      <c r="B10" s="7">
        <v>21.2</v>
      </c>
      <c r="C10" s="7">
        <v>11</v>
      </c>
      <c r="D10" s="7">
        <v>7.6</v>
      </c>
      <c r="E10" s="7">
        <f t="shared" si="0"/>
        <v>317.67999999999995</v>
      </c>
      <c r="F10" s="7">
        <f t="shared" si="1"/>
        <v>0.31767999999999996</v>
      </c>
      <c r="G10" s="7">
        <f t="shared" si="2"/>
        <v>3.1799999999999997</v>
      </c>
      <c r="H10" s="7">
        <f t="shared" si="3"/>
        <v>1.4984905660377357</v>
      </c>
    </row>
    <row r="11" spans="1:8" ht="16" thickBot="1" x14ac:dyDescent="0.35">
      <c r="A11" s="5">
        <v>9</v>
      </c>
      <c r="B11" s="7">
        <v>21.3</v>
      </c>
      <c r="C11" s="7">
        <v>12</v>
      </c>
      <c r="D11" s="7">
        <v>7.2</v>
      </c>
      <c r="E11" s="7">
        <f t="shared" si="0"/>
        <v>311.04000000000002</v>
      </c>
      <c r="F11" s="7">
        <f t="shared" si="1"/>
        <v>0.31104000000000004</v>
      </c>
      <c r="G11" s="7">
        <f t="shared" si="2"/>
        <v>3.1949999999999998</v>
      </c>
      <c r="H11" s="7">
        <f t="shared" si="3"/>
        <v>1.4602816901408453</v>
      </c>
    </row>
    <row r="12" spans="1:8" ht="16" thickBot="1" x14ac:dyDescent="0.35">
      <c r="A12" s="5">
        <v>10</v>
      </c>
      <c r="B12" s="7">
        <v>21.1</v>
      </c>
      <c r="C12" s="7">
        <v>11.2</v>
      </c>
      <c r="D12" s="7">
        <v>7.2</v>
      </c>
      <c r="E12" s="7">
        <f t="shared" si="0"/>
        <v>290.30400000000003</v>
      </c>
      <c r="F12" s="7">
        <f t="shared" si="1"/>
        <v>0.29030400000000001</v>
      </c>
      <c r="G12" s="7">
        <f t="shared" si="2"/>
        <v>3.165</v>
      </c>
      <c r="H12" s="7">
        <f t="shared" si="3"/>
        <v>1.3758483412322273</v>
      </c>
    </row>
    <row r="13" spans="1:8" ht="16" thickBot="1" x14ac:dyDescent="0.35">
      <c r="A13" s="5">
        <v>11</v>
      </c>
      <c r="B13" s="7">
        <v>20.9</v>
      </c>
      <c r="C13" s="7">
        <v>10.8</v>
      </c>
      <c r="D13" s="7">
        <v>7.6</v>
      </c>
      <c r="E13" s="7">
        <f t="shared" si="0"/>
        <v>311.904</v>
      </c>
      <c r="F13" s="7">
        <f t="shared" si="1"/>
        <v>0.31190400000000001</v>
      </c>
      <c r="G13" s="7">
        <f t="shared" si="2"/>
        <v>3.1349999999999998</v>
      </c>
      <c r="H13" s="7">
        <f t="shared" si="3"/>
        <v>1.4923636363636366</v>
      </c>
    </row>
    <row r="14" spans="1:8" ht="16" thickBot="1" x14ac:dyDescent="0.35">
      <c r="A14" s="5">
        <v>12</v>
      </c>
      <c r="B14" s="7">
        <v>21.2</v>
      </c>
      <c r="C14" s="7">
        <v>10.6</v>
      </c>
      <c r="D14" s="7">
        <v>7.4</v>
      </c>
      <c r="E14" s="7">
        <f t="shared" si="0"/>
        <v>290.22800000000001</v>
      </c>
      <c r="F14" s="7">
        <f t="shared" si="1"/>
        <v>0.29022799999999999</v>
      </c>
      <c r="G14" s="7">
        <f t="shared" si="2"/>
        <v>3.1799999999999997</v>
      </c>
      <c r="H14" s="7">
        <f t="shared" si="3"/>
        <v>1.369</v>
      </c>
    </row>
    <row r="15" spans="1:8" ht="16" thickBot="1" x14ac:dyDescent="0.35">
      <c r="A15" s="5">
        <v>13</v>
      </c>
      <c r="B15" s="7">
        <v>21.3</v>
      </c>
      <c r="C15" s="7">
        <v>12</v>
      </c>
      <c r="D15" s="7">
        <v>7.4</v>
      </c>
      <c r="E15" s="7">
        <f t="shared" si="0"/>
        <v>328.56000000000006</v>
      </c>
      <c r="F15" s="7">
        <f t="shared" si="1"/>
        <v>0.32856000000000007</v>
      </c>
      <c r="G15" s="7">
        <f t="shared" si="2"/>
        <v>3.1949999999999998</v>
      </c>
      <c r="H15" s="7">
        <f t="shared" si="3"/>
        <v>1.5425352112676058</v>
      </c>
    </row>
    <row r="16" spans="1:8" ht="16" thickBot="1" x14ac:dyDescent="0.35">
      <c r="A16" s="5">
        <v>14</v>
      </c>
      <c r="B16" s="7">
        <v>21.1</v>
      </c>
      <c r="C16" s="7">
        <v>11.2</v>
      </c>
      <c r="D16" s="7">
        <v>7.4</v>
      </c>
      <c r="E16" s="7">
        <f t="shared" si="0"/>
        <v>306.65600000000001</v>
      </c>
      <c r="F16" s="7">
        <f t="shared" si="1"/>
        <v>0.30665599999999998</v>
      </c>
      <c r="G16" s="7">
        <f t="shared" si="2"/>
        <v>3.165</v>
      </c>
      <c r="H16" s="7">
        <f t="shared" si="3"/>
        <v>1.4533459715639807</v>
      </c>
    </row>
    <row r="17" spans="1:8" ht="16" thickBot="1" x14ac:dyDescent="0.35">
      <c r="A17" s="5">
        <v>15</v>
      </c>
      <c r="B17" s="7">
        <v>21.2</v>
      </c>
      <c r="C17" s="7">
        <v>12</v>
      </c>
      <c r="D17" s="7">
        <v>7.6</v>
      </c>
      <c r="E17" s="7">
        <f t="shared" si="0"/>
        <v>346.55999999999995</v>
      </c>
      <c r="F17" s="7">
        <f t="shared" si="1"/>
        <v>0.34655999999999992</v>
      </c>
      <c r="G17" s="7">
        <f t="shared" si="2"/>
        <v>3.1799999999999997</v>
      </c>
      <c r="H17" s="7">
        <f t="shared" si="3"/>
        <v>1.6347169811320752</v>
      </c>
    </row>
    <row r="18" spans="1:8" ht="16" thickBot="1" x14ac:dyDescent="0.35">
      <c r="A18" s="5">
        <v>16</v>
      </c>
      <c r="B18" s="7">
        <v>21.1</v>
      </c>
      <c r="C18" s="7">
        <v>11.4</v>
      </c>
      <c r="D18" s="7">
        <v>7.8</v>
      </c>
      <c r="E18" s="7">
        <f t="shared" si="0"/>
        <v>346.78800000000001</v>
      </c>
      <c r="F18" s="7">
        <f t="shared" si="1"/>
        <v>0.34678799999999999</v>
      </c>
      <c r="G18" s="7">
        <f t="shared" si="2"/>
        <v>3.165</v>
      </c>
      <c r="H18" s="7">
        <f t="shared" si="3"/>
        <v>1.6435450236966822</v>
      </c>
    </row>
    <row r="19" spans="1:8" ht="16" thickBot="1" x14ac:dyDescent="0.35">
      <c r="A19" s="5">
        <v>17</v>
      </c>
      <c r="B19" s="7">
        <v>21.1</v>
      </c>
      <c r="C19" s="7">
        <v>11.2</v>
      </c>
      <c r="D19" s="7">
        <v>7.6</v>
      </c>
      <c r="E19" s="7">
        <f t="shared" si="0"/>
        <v>323.45599999999996</v>
      </c>
      <c r="F19" s="7">
        <f t="shared" si="1"/>
        <v>0.32345599999999997</v>
      </c>
      <c r="G19" s="7">
        <f t="shared" si="2"/>
        <v>3.165</v>
      </c>
      <c r="H19" s="7">
        <f t="shared" si="3"/>
        <v>1.5329668246445496</v>
      </c>
    </row>
    <row r="20" spans="1:8" ht="16" thickBot="1" x14ac:dyDescent="0.35">
      <c r="A20" s="5">
        <v>18</v>
      </c>
      <c r="B20" s="7">
        <v>21.3</v>
      </c>
      <c r="C20" s="7">
        <v>10.8</v>
      </c>
      <c r="D20" s="7">
        <v>7.8</v>
      </c>
      <c r="E20" s="7">
        <f t="shared" si="0"/>
        <v>328.536</v>
      </c>
      <c r="F20" s="7">
        <f t="shared" si="1"/>
        <v>0.32853599999999999</v>
      </c>
      <c r="G20" s="7">
        <f t="shared" si="2"/>
        <v>3.1949999999999998</v>
      </c>
      <c r="H20" s="7">
        <f t="shared" si="3"/>
        <v>1.5424225352112675</v>
      </c>
    </row>
    <row r="21" spans="1:8" ht="16" thickBot="1" x14ac:dyDescent="0.35">
      <c r="A21" s="5">
        <v>19</v>
      </c>
      <c r="B21" s="7">
        <v>20.9</v>
      </c>
      <c r="C21" s="7">
        <v>9.6</v>
      </c>
      <c r="D21" s="7">
        <v>8.1999999999999993</v>
      </c>
      <c r="E21" s="7">
        <f t="shared" si="0"/>
        <v>322.7519999999999</v>
      </c>
      <c r="F21" s="7">
        <f t="shared" si="1"/>
        <v>0.32275199999999987</v>
      </c>
      <c r="G21" s="7">
        <f t="shared" si="2"/>
        <v>3.1349999999999998</v>
      </c>
      <c r="H21" s="7">
        <f t="shared" si="3"/>
        <v>1.5442679425837316</v>
      </c>
    </row>
    <row r="22" spans="1:8" ht="16" thickBot="1" x14ac:dyDescent="0.35">
      <c r="A22" s="5">
        <v>20</v>
      </c>
      <c r="B22" s="7">
        <v>21.2</v>
      </c>
      <c r="C22" s="7">
        <v>11</v>
      </c>
      <c r="D22" s="7">
        <v>7.8</v>
      </c>
      <c r="E22" s="7">
        <f>C22*D22*D22/2</f>
        <v>334.62</v>
      </c>
      <c r="F22" s="7">
        <f t="shared" si="1"/>
        <v>0.33462000000000003</v>
      </c>
      <c r="G22" s="7">
        <f t="shared" si="2"/>
        <v>3.1799999999999997</v>
      </c>
      <c r="H22" s="7">
        <f t="shared" si="3"/>
        <v>1.5783962264150946</v>
      </c>
    </row>
    <row r="23" spans="1:8" ht="16" thickBot="1" x14ac:dyDescent="0.35">
      <c r="A23" s="5" t="s">
        <v>4</v>
      </c>
      <c r="B23" s="7">
        <f>AVERAGE(B3:B22)</f>
        <v>21.130000000000003</v>
      </c>
      <c r="C23" s="7">
        <f t="shared" ref="C23" si="4">AVERAGE(C3:C22)</f>
        <v>11.139999999999999</v>
      </c>
      <c r="D23" s="7">
        <f t="shared" ref="D23" si="5">AVERAGE(D3:D22)</f>
        <v>7.6100000000000012</v>
      </c>
      <c r="E23" s="7">
        <f t="shared" ref="E23" si="6">AVERAGE(E3:E22)</f>
        <v>321.62939999999998</v>
      </c>
      <c r="F23" s="7">
        <f t="shared" ref="F23" si="7">AVERAGE(F3:F22)</f>
        <v>0.32162940000000007</v>
      </c>
      <c r="G23" s="7">
        <f t="shared" ref="G23" si="8">AVERAGE(G3:G22)</f>
        <v>3.1694999999999998</v>
      </c>
      <c r="H23" s="7">
        <f t="shared" ref="H23" si="9">AVERAGE(H3:H22)</f>
        <v>1.5220913918064596</v>
      </c>
    </row>
    <row r="24" spans="1:8" ht="16" thickBot="1" x14ac:dyDescent="0.35">
      <c r="A24" s="5" t="s">
        <v>6</v>
      </c>
      <c r="B24" s="7">
        <f>STDEV(B3:B22)</f>
        <v>0.12607433062326892</v>
      </c>
      <c r="C24" s="7">
        <f t="shared" ref="C24:H24" si="10">STDEV(C3:C22)</f>
        <v>0.87081329197118063</v>
      </c>
      <c r="D24" s="7">
        <f t="shared" si="10"/>
        <v>0.32101811721294982</v>
      </c>
      <c r="E24" s="7">
        <f t="shared" si="10"/>
        <v>18.664303662338966</v>
      </c>
      <c r="F24" s="7">
        <f t="shared" si="10"/>
        <v>1.8664303662338965E-2</v>
      </c>
      <c r="G24" s="7">
        <f t="shared" si="10"/>
        <v>1.8911149593490273E-2</v>
      </c>
      <c r="H24" s="7">
        <f t="shared" si="10"/>
        <v>8.6948445902636312E-2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1.2</v>
      </c>
      <c r="C30" s="7">
        <v>11.2</v>
      </c>
      <c r="D30" s="7">
        <v>7.4</v>
      </c>
      <c r="E30" s="7">
        <f>C30*D30*D30/2</f>
        <v>306.65600000000001</v>
      </c>
      <c r="F30" s="7">
        <f>E30/1000</f>
        <v>0.30665599999999998</v>
      </c>
      <c r="G30" s="7">
        <f>B30*0.15</f>
        <v>3.1799999999999997</v>
      </c>
      <c r="H30" s="7">
        <f>F30/B30*100</f>
        <v>1.4464905660377358</v>
      </c>
    </row>
    <row r="31" spans="1:8" ht="16" thickBot="1" x14ac:dyDescent="0.35">
      <c r="A31" s="5">
        <v>2</v>
      </c>
      <c r="B31" s="7">
        <v>21.4</v>
      </c>
      <c r="C31" s="7">
        <v>12</v>
      </c>
      <c r="D31" s="7">
        <v>7.1</v>
      </c>
      <c r="E31" s="7">
        <f t="shared" ref="E31:E48" si="11">C31*D31*D31/2</f>
        <v>302.45999999999992</v>
      </c>
      <c r="F31" s="7">
        <f t="shared" ref="F31:F49" si="12">E31/1000</f>
        <v>0.3024599999999999</v>
      </c>
      <c r="G31" s="7">
        <f t="shared" ref="G31:G49" si="13">B31*0.15</f>
        <v>3.2099999999999995</v>
      </c>
      <c r="H31" s="7">
        <f t="shared" ref="H31:H49" si="14">F31/B31*100</f>
        <v>1.4133644859813081</v>
      </c>
    </row>
    <row r="32" spans="1:8" ht="16" thickBot="1" x14ac:dyDescent="0.35">
      <c r="A32" s="5">
        <v>3</v>
      </c>
      <c r="B32" s="7">
        <v>21.1</v>
      </c>
      <c r="C32" s="7">
        <v>10.8</v>
      </c>
      <c r="D32" s="7">
        <v>7.6</v>
      </c>
      <c r="E32" s="7">
        <f t="shared" si="11"/>
        <v>311.904</v>
      </c>
      <c r="F32" s="7">
        <f t="shared" si="12"/>
        <v>0.31190400000000001</v>
      </c>
      <c r="G32" s="7">
        <f t="shared" si="13"/>
        <v>3.165</v>
      </c>
      <c r="H32" s="7">
        <f t="shared" si="14"/>
        <v>1.478218009478673</v>
      </c>
    </row>
    <row r="33" spans="1:8" ht="16" thickBot="1" x14ac:dyDescent="0.35">
      <c r="A33" s="5">
        <v>4</v>
      </c>
      <c r="B33" s="7">
        <v>21.3</v>
      </c>
      <c r="C33" s="7">
        <v>10</v>
      </c>
      <c r="D33" s="7">
        <v>8.1</v>
      </c>
      <c r="E33" s="7">
        <f t="shared" si="11"/>
        <v>328.05</v>
      </c>
      <c r="F33" s="7">
        <f t="shared" si="12"/>
        <v>0.32805000000000001</v>
      </c>
      <c r="G33" s="7">
        <f t="shared" si="13"/>
        <v>3.1949999999999998</v>
      </c>
      <c r="H33" s="7">
        <f t="shared" si="14"/>
        <v>1.5401408450704226</v>
      </c>
    </row>
    <row r="34" spans="1:8" ht="16" thickBot="1" x14ac:dyDescent="0.35">
      <c r="A34" s="5">
        <v>5</v>
      </c>
      <c r="B34" s="7">
        <v>21.6</v>
      </c>
      <c r="C34" s="7">
        <v>12.2</v>
      </c>
      <c r="D34" s="7">
        <v>7.8</v>
      </c>
      <c r="E34" s="7">
        <f t="shared" si="11"/>
        <v>371.12399999999997</v>
      </c>
      <c r="F34" s="7">
        <f t="shared" si="12"/>
        <v>0.37112399999999995</v>
      </c>
      <c r="G34" s="7">
        <f t="shared" si="13"/>
        <v>3.24</v>
      </c>
      <c r="H34" s="7">
        <f t="shared" si="14"/>
        <v>1.7181666666666664</v>
      </c>
    </row>
    <row r="35" spans="1:8" ht="16" thickBot="1" x14ac:dyDescent="0.35">
      <c r="A35" s="5">
        <v>6</v>
      </c>
      <c r="B35" s="7">
        <v>21.2</v>
      </c>
      <c r="C35" s="7">
        <v>11.8</v>
      </c>
      <c r="D35" s="7">
        <v>7.4</v>
      </c>
      <c r="E35" s="7">
        <f t="shared" si="11"/>
        <v>323.08400000000006</v>
      </c>
      <c r="F35" s="7">
        <f t="shared" si="12"/>
        <v>0.32308400000000004</v>
      </c>
      <c r="G35" s="7">
        <f t="shared" si="13"/>
        <v>3.1799999999999997</v>
      </c>
      <c r="H35" s="7">
        <f t="shared" si="14"/>
        <v>1.5239811320754719</v>
      </c>
    </row>
    <row r="36" spans="1:8" ht="16" thickBot="1" x14ac:dyDescent="0.35">
      <c r="A36" s="5">
        <v>7</v>
      </c>
      <c r="B36" s="7">
        <v>21.3</v>
      </c>
      <c r="C36" s="7">
        <v>11.6</v>
      </c>
      <c r="D36" s="7">
        <v>7.6</v>
      </c>
      <c r="E36" s="7">
        <f t="shared" si="11"/>
        <v>335.00799999999998</v>
      </c>
      <c r="F36" s="7">
        <f t="shared" si="12"/>
        <v>0.33500799999999997</v>
      </c>
      <c r="G36" s="7">
        <f t="shared" si="13"/>
        <v>3.1949999999999998</v>
      </c>
      <c r="H36" s="7">
        <f t="shared" si="14"/>
        <v>1.5728075117370892</v>
      </c>
    </row>
    <row r="37" spans="1:8" ht="16" thickBot="1" x14ac:dyDescent="0.35">
      <c r="A37" s="5">
        <v>8</v>
      </c>
      <c r="B37" s="7">
        <v>21.1</v>
      </c>
      <c r="C37" s="7">
        <v>11.4</v>
      </c>
      <c r="D37" s="7">
        <v>8</v>
      </c>
      <c r="E37" s="7">
        <f t="shared" si="11"/>
        <v>364.8</v>
      </c>
      <c r="F37" s="7">
        <f t="shared" si="12"/>
        <v>0.36480000000000001</v>
      </c>
      <c r="G37" s="7">
        <f t="shared" si="13"/>
        <v>3.165</v>
      </c>
      <c r="H37" s="7">
        <f t="shared" si="14"/>
        <v>1.7289099526066349</v>
      </c>
    </row>
    <row r="38" spans="1:8" ht="16" thickBot="1" x14ac:dyDescent="0.35">
      <c r="A38" s="5">
        <v>9</v>
      </c>
      <c r="B38" s="7">
        <v>20.9</v>
      </c>
      <c r="C38" s="7">
        <v>10.8</v>
      </c>
      <c r="D38" s="7">
        <v>7.8</v>
      </c>
      <c r="E38" s="7">
        <f t="shared" si="11"/>
        <v>328.536</v>
      </c>
      <c r="F38" s="7">
        <f t="shared" si="12"/>
        <v>0.32853599999999999</v>
      </c>
      <c r="G38" s="7">
        <f t="shared" si="13"/>
        <v>3.1349999999999998</v>
      </c>
      <c r="H38" s="7">
        <f t="shared" si="14"/>
        <v>1.5719425837320575</v>
      </c>
    </row>
    <row r="39" spans="1:8" ht="16" thickBot="1" x14ac:dyDescent="0.35">
      <c r="A39" s="5">
        <v>10</v>
      </c>
      <c r="B39" s="7">
        <v>21.5</v>
      </c>
      <c r="C39" s="7">
        <v>11.2</v>
      </c>
      <c r="D39" s="7">
        <v>7.6</v>
      </c>
      <c r="E39" s="7">
        <f t="shared" si="11"/>
        <v>323.45599999999996</v>
      </c>
      <c r="F39" s="7">
        <f t="shared" si="12"/>
        <v>0.32345599999999997</v>
      </c>
      <c r="G39" s="7">
        <f t="shared" si="13"/>
        <v>3.2250000000000001</v>
      </c>
      <c r="H39" s="7">
        <f t="shared" si="14"/>
        <v>1.5044465116279069</v>
      </c>
    </row>
    <row r="40" spans="1:8" ht="16" thickBot="1" x14ac:dyDescent="0.35">
      <c r="A40" s="5">
        <v>11</v>
      </c>
      <c r="B40" s="7">
        <v>21.4</v>
      </c>
      <c r="C40" s="7">
        <v>11.6</v>
      </c>
      <c r="D40" s="7">
        <v>7.2</v>
      </c>
      <c r="E40" s="7">
        <f t="shared" si="11"/>
        <v>300.67199999999997</v>
      </c>
      <c r="F40" s="7">
        <f t="shared" si="12"/>
        <v>0.30067199999999999</v>
      </c>
      <c r="G40" s="7">
        <f t="shared" si="13"/>
        <v>3.2099999999999995</v>
      </c>
      <c r="H40" s="7">
        <f t="shared" si="14"/>
        <v>1.4050093457943926</v>
      </c>
    </row>
    <row r="41" spans="1:8" ht="16" thickBot="1" x14ac:dyDescent="0.35">
      <c r="A41" s="5">
        <v>12</v>
      </c>
      <c r="B41" s="7">
        <v>21.2</v>
      </c>
      <c r="C41" s="7">
        <v>11</v>
      </c>
      <c r="D41" s="7">
        <v>7.8</v>
      </c>
      <c r="E41" s="7">
        <f t="shared" si="11"/>
        <v>334.62</v>
      </c>
      <c r="F41" s="7">
        <f t="shared" si="12"/>
        <v>0.33462000000000003</v>
      </c>
      <c r="G41" s="7">
        <f t="shared" si="13"/>
        <v>3.1799999999999997</v>
      </c>
      <c r="H41" s="7">
        <f t="shared" si="14"/>
        <v>1.5783962264150946</v>
      </c>
    </row>
    <row r="42" spans="1:8" ht="16" thickBot="1" x14ac:dyDescent="0.35">
      <c r="A42" s="5">
        <v>13</v>
      </c>
      <c r="B42" s="7">
        <v>21</v>
      </c>
      <c r="C42" s="7">
        <v>11.2</v>
      </c>
      <c r="D42" s="7">
        <v>7.6</v>
      </c>
      <c r="E42" s="7">
        <f t="shared" si="11"/>
        <v>323.45599999999996</v>
      </c>
      <c r="F42" s="7">
        <f t="shared" si="12"/>
        <v>0.32345599999999997</v>
      </c>
      <c r="G42" s="7">
        <f t="shared" si="13"/>
        <v>3.15</v>
      </c>
      <c r="H42" s="7">
        <f t="shared" si="14"/>
        <v>1.5402666666666665</v>
      </c>
    </row>
    <row r="43" spans="1:8" ht="16" thickBot="1" x14ac:dyDescent="0.35">
      <c r="A43" s="5">
        <v>14</v>
      </c>
      <c r="B43" s="7">
        <v>21.5</v>
      </c>
      <c r="C43" s="7">
        <v>11.8</v>
      </c>
      <c r="D43" s="7">
        <v>7.2</v>
      </c>
      <c r="E43" s="7">
        <f t="shared" si="11"/>
        <v>305.85600000000005</v>
      </c>
      <c r="F43" s="7">
        <f t="shared" si="12"/>
        <v>0.30585600000000007</v>
      </c>
      <c r="G43" s="7">
        <f t="shared" si="13"/>
        <v>3.2250000000000001</v>
      </c>
      <c r="H43" s="7">
        <f t="shared" si="14"/>
        <v>1.4225860465116282</v>
      </c>
    </row>
    <row r="44" spans="1:8" ht="16" thickBot="1" x14ac:dyDescent="0.35">
      <c r="A44" s="5">
        <v>15</v>
      </c>
      <c r="B44" s="7">
        <v>21.2</v>
      </c>
      <c r="C44" s="7">
        <v>11.6</v>
      </c>
      <c r="D44" s="7">
        <v>7.6</v>
      </c>
      <c r="E44" s="7">
        <f t="shared" si="11"/>
        <v>335.00799999999998</v>
      </c>
      <c r="F44" s="7">
        <f t="shared" si="12"/>
        <v>0.33500799999999997</v>
      </c>
      <c r="G44" s="7">
        <f t="shared" si="13"/>
        <v>3.1799999999999997</v>
      </c>
      <c r="H44" s="7">
        <f t="shared" si="14"/>
        <v>1.5802264150943397</v>
      </c>
    </row>
    <row r="45" spans="1:8" ht="16" thickBot="1" x14ac:dyDescent="0.35">
      <c r="A45" s="5">
        <v>16</v>
      </c>
      <c r="B45" s="7">
        <v>20.9</v>
      </c>
      <c r="C45" s="7">
        <v>12</v>
      </c>
      <c r="D45" s="7">
        <v>7.2</v>
      </c>
      <c r="E45" s="7">
        <f t="shared" si="11"/>
        <v>311.04000000000002</v>
      </c>
      <c r="F45" s="7">
        <f t="shared" si="12"/>
        <v>0.31104000000000004</v>
      </c>
      <c r="G45" s="7">
        <f t="shared" si="13"/>
        <v>3.1349999999999998</v>
      </c>
      <c r="H45" s="7">
        <f t="shared" si="14"/>
        <v>1.4882296650717708</v>
      </c>
    </row>
    <row r="46" spans="1:8" ht="16" thickBot="1" x14ac:dyDescent="0.35">
      <c r="A46" s="5">
        <v>17</v>
      </c>
      <c r="B46" s="7">
        <v>21.3</v>
      </c>
      <c r="C46" s="7">
        <v>11.2</v>
      </c>
      <c r="D46" s="7">
        <v>7.4</v>
      </c>
      <c r="E46" s="7">
        <f t="shared" si="11"/>
        <v>306.65600000000001</v>
      </c>
      <c r="F46" s="7">
        <f t="shared" si="12"/>
        <v>0.30665599999999998</v>
      </c>
      <c r="G46" s="7">
        <f t="shared" si="13"/>
        <v>3.1949999999999998</v>
      </c>
      <c r="H46" s="7">
        <f t="shared" si="14"/>
        <v>1.4396995305164317</v>
      </c>
    </row>
    <row r="47" spans="1:8" ht="16" thickBot="1" x14ac:dyDescent="0.35">
      <c r="A47" s="5">
        <v>18</v>
      </c>
      <c r="B47" s="7">
        <v>20.9</v>
      </c>
      <c r="C47" s="7">
        <v>11.4</v>
      </c>
      <c r="D47" s="7">
        <v>7.8</v>
      </c>
      <c r="E47" s="7">
        <f t="shared" si="11"/>
        <v>346.78800000000001</v>
      </c>
      <c r="F47" s="7">
        <f t="shared" si="12"/>
        <v>0.34678799999999999</v>
      </c>
      <c r="G47" s="7">
        <f t="shared" si="13"/>
        <v>3.1349999999999998</v>
      </c>
      <c r="H47" s="7">
        <f t="shared" si="14"/>
        <v>1.6592727272727272</v>
      </c>
    </row>
    <row r="48" spans="1:8" ht="16" thickBot="1" x14ac:dyDescent="0.35">
      <c r="A48" s="5">
        <v>19</v>
      </c>
      <c r="B48" s="7">
        <v>21</v>
      </c>
      <c r="C48" s="7">
        <v>10.8</v>
      </c>
      <c r="D48" s="7">
        <v>7.2</v>
      </c>
      <c r="E48" s="7">
        <f t="shared" si="11"/>
        <v>279.93600000000004</v>
      </c>
      <c r="F48" s="7">
        <f t="shared" si="12"/>
        <v>0.27993600000000002</v>
      </c>
      <c r="G48" s="7">
        <f t="shared" si="13"/>
        <v>3.15</v>
      </c>
      <c r="H48" s="7">
        <f t="shared" si="14"/>
        <v>1.3330285714285715</v>
      </c>
    </row>
    <row r="49" spans="1:8" ht="16" thickBot="1" x14ac:dyDescent="0.35">
      <c r="A49" s="5">
        <v>20</v>
      </c>
      <c r="B49" s="7">
        <v>21.3</v>
      </c>
      <c r="C49" s="7">
        <v>11.6</v>
      </c>
      <c r="D49" s="7">
        <v>7.6</v>
      </c>
      <c r="E49" s="7">
        <f>C49*D49*D49/2</f>
        <v>335.00799999999998</v>
      </c>
      <c r="F49" s="7">
        <f t="shared" si="12"/>
        <v>0.33500799999999997</v>
      </c>
      <c r="G49" s="7">
        <f t="shared" si="13"/>
        <v>3.1949999999999998</v>
      </c>
      <c r="H49" s="7">
        <f t="shared" si="14"/>
        <v>1.5728075117370892</v>
      </c>
    </row>
    <row r="50" spans="1:8" ht="16" thickBot="1" x14ac:dyDescent="0.35">
      <c r="A50" s="5" t="s">
        <v>4</v>
      </c>
      <c r="B50" s="7">
        <f>AVERAGE(B30:B49)</f>
        <v>21.214999999999996</v>
      </c>
      <c r="C50" s="7">
        <f t="shared" ref="C50:H50" si="15">AVERAGE(C30:C49)</f>
        <v>11.36</v>
      </c>
      <c r="D50" s="7">
        <f t="shared" si="15"/>
        <v>7.5499999999999989</v>
      </c>
      <c r="E50" s="7">
        <f>AVERAGE(E30:E49)</f>
        <v>323.70589999999993</v>
      </c>
      <c r="F50" s="7">
        <f t="shared" si="15"/>
        <v>0.32370590000000005</v>
      </c>
      <c r="G50" s="7">
        <f>AVERAGE(G30:G49)</f>
        <v>3.1822499999999998</v>
      </c>
      <c r="H50" s="7">
        <f t="shared" si="15"/>
        <v>1.5258995485761342</v>
      </c>
    </row>
    <row r="51" spans="1:8" ht="16" thickBot="1" x14ac:dyDescent="0.35">
      <c r="A51" s="5" t="s">
        <v>6</v>
      </c>
      <c r="B51" s="7">
        <f>STDEV(B30:B49)</f>
        <v>0.20844032340469243</v>
      </c>
      <c r="C51" s="7">
        <f t="shared" ref="C51:H51" si="16">STDEV(C30:C49)</f>
        <v>0.52153619241621174</v>
      </c>
      <c r="D51" s="7">
        <f t="shared" si="16"/>
        <v>0.28377159087807508</v>
      </c>
      <c r="E51" s="7">
        <f t="shared" si="16"/>
        <v>21.899900557092174</v>
      </c>
      <c r="F51" s="7">
        <f t="shared" si="16"/>
        <v>2.1899900557092171E-2</v>
      </c>
      <c r="G51" s="7">
        <f t="shared" si="16"/>
        <v>3.1266048510703859E-2</v>
      </c>
      <c r="H51" s="7">
        <f t="shared" si="16"/>
        <v>0.103020093586045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C18C8-D835-4F45-A357-C19E09B6B60B}">
  <dimension ref="A1:H56"/>
  <sheetViews>
    <sheetView workbookViewId="0">
      <selection activeCell="B54" sqref="B54"/>
    </sheetView>
  </sheetViews>
  <sheetFormatPr defaultRowHeight="14" x14ac:dyDescent="0.3"/>
  <cols>
    <col min="2" max="2" width="15.9140625" customWidth="1"/>
    <col min="3" max="3" width="12.9140625" customWidth="1"/>
    <col min="4" max="4" width="11.6640625" customWidth="1"/>
    <col min="5" max="5" width="12.9140625" customWidth="1"/>
    <col min="6" max="6" width="12.1640625" customWidth="1"/>
    <col min="7" max="7" width="14.08203125" customWidth="1"/>
    <col min="8" max="8" width="12.58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1.3</v>
      </c>
      <c r="C3" s="7">
        <v>12.2</v>
      </c>
      <c r="D3" s="7">
        <v>8.1999999999999993</v>
      </c>
      <c r="E3" s="7">
        <f>C3*D3*D3/2</f>
        <v>410.16399999999993</v>
      </c>
      <c r="F3" s="7">
        <f>E3/1000</f>
        <v>0.41016399999999992</v>
      </c>
      <c r="G3" s="7">
        <f>B3*0.15</f>
        <v>3.1949999999999998</v>
      </c>
      <c r="H3" s="7">
        <f>F3/B3*100</f>
        <v>1.925652582159624</v>
      </c>
    </row>
    <row r="4" spans="1:8" ht="16" thickBot="1" x14ac:dyDescent="0.35">
      <c r="A4" s="5">
        <v>2</v>
      </c>
      <c r="B4" s="7">
        <v>21.7</v>
      </c>
      <c r="C4" s="7">
        <v>11.6</v>
      </c>
      <c r="D4" s="7">
        <v>8.6</v>
      </c>
      <c r="E4" s="7">
        <f t="shared" ref="E4:E21" si="0">C4*D4*D4/2</f>
        <v>428.96799999999996</v>
      </c>
      <c r="F4" s="7">
        <f t="shared" ref="F4:F22" si="1">E4/1000</f>
        <v>0.42896799999999996</v>
      </c>
      <c r="G4" s="7">
        <f t="shared" ref="G4:G22" si="2">B4*0.15</f>
        <v>3.2549999999999999</v>
      </c>
      <c r="H4" s="7">
        <f t="shared" ref="H4:H22" si="3">F4/B4*100</f>
        <v>1.9768110599078341</v>
      </c>
    </row>
    <row r="5" spans="1:8" ht="16" thickBot="1" x14ac:dyDescent="0.35">
      <c r="A5" s="5">
        <v>3</v>
      </c>
      <c r="B5" s="7">
        <v>21.4</v>
      </c>
      <c r="C5" s="7">
        <v>10.8</v>
      </c>
      <c r="D5" s="7">
        <v>8.4</v>
      </c>
      <c r="E5" s="7">
        <f t="shared" si="0"/>
        <v>381.02400000000006</v>
      </c>
      <c r="F5" s="7">
        <f t="shared" si="1"/>
        <v>0.38102400000000008</v>
      </c>
      <c r="G5" s="7">
        <f t="shared" si="2"/>
        <v>3.2099999999999995</v>
      </c>
      <c r="H5" s="7">
        <f t="shared" si="3"/>
        <v>1.7804859813084117</v>
      </c>
    </row>
    <row r="6" spans="1:8" ht="16" thickBot="1" x14ac:dyDescent="0.35">
      <c r="A6" s="5">
        <v>4</v>
      </c>
      <c r="B6" s="7">
        <v>21.3</v>
      </c>
      <c r="C6" s="7">
        <v>11</v>
      </c>
      <c r="D6" s="7">
        <v>8.1999999999999993</v>
      </c>
      <c r="E6" s="7">
        <f t="shared" si="0"/>
        <v>369.81999999999994</v>
      </c>
      <c r="F6" s="7">
        <f t="shared" si="1"/>
        <v>0.36981999999999993</v>
      </c>
      <c r="G6" s="7">
        <f t="shared" si="2"/>
        <v>3.1949999999999998</v>
      </c>
      <c r="H6" s="7">
        <f t="shared" si="3"/>
        <v>1.7362441314553987</v>
      </c>
    </row>
    <row r="7" spans="1:8" ht="16" thickBot="1" x14ac:dyDescent="0.35">
      <c r="A7" s="5">
        <v>5</v>
      </c>
      <c r="B7" s="7">
        <v>21.4</v>
      </c>
      <c r="C7" s="7">
        <v>11.6</v>
      </c>
      <c r="D7" s="7">
        <v>8.1999999999999993</v>
      </c>
      <c r="E7" s="7">
        <f t="shared" si="0"/>
        <v>389.9919999999999</v>
      </c>
      <c r="F7" s="7">
        <f t="shared" si="1"/>
        <v>0.38999199999999989</v>
      </c>
      <c r="G7" s="7">
        <f t="shared" si="2"/>
        <v>3.2099999999999995</v>
      </c>
      <c r="H7" s="7">
        <f t="shared" si="3"/>
        <v>1.8223925233644855</v>
      </c>
    </row>
    <row r="8" spans="1:8" ht="16" thickBot="1" x14ac:dyDescent="0.35">
      <c r="A8" s="5">
        <v>6</v>
      </c>
      <c r="B8" s="7">
        <v>21.4</v>
      </c>
      <c r="C8" s="7">
        <v>11.2</v>
      </c>
      <c r="D8" s="7">
        <v>8.4</v>
      </c>
      <c r="E8" s="7">
        <f t="shared" si="0"/>
        <v>395.13600000000002</v>
      </c>
      <c r="F8" s="7">
        <f t="shared" si="1"/>
        <v>0.39513600000000004</v>
      </c>
      <c r="G8" s="7">
        <f t="shared" si="2"/>
        <v>3.2099999999999995</v>
      </c>
      <c r="H8" s="7">
        <f t="shared" si="3"/>
        <v>1.8464299065420564</v>
      </c>
    </row>
    <row r="9" spans="1:8" ht="16" thickBot="1" x14ac:dyDescent="0.35">
      <c r="A9" s="5">
        <v>7</v>
      </c>
      <c r="B9" s="7">
        <v>21.1</v>
      </c>
      <c r="C9" s="7">
        <v>10.4</v>
      </c>
      <c r="D9" s="7">
        <v>8.6</v>
      </c>
      <c r="E9" s="7">
        <f t="shared" si="0"/>
        <v>384.59199999999998</v>
      </c>
      <c r="F9" s="7">
        <f t="shared" si="1"/>
        <v>0.38459199999999999</v>
      </c>
      <c r="G9" s="7">
        <f t="shared" si="2"/>
        <v>3.165</v>
      </c>
      <c r="H9" s="7">
        <f t="shared" si="3"/>
        <v>1.8227109004739335</v>
      </c>
    </row>
    <row r="10" spans="1:8" ht="16" thickBot="1" x14ac:dyDescent="0.35">
      <c r="A10" s="5">
        <v>8</v>
      </c>
      <c r="B10" s="7">
        <v>21.4</v>
      </c>
      <c r="C10" s="7">
        <v>11</v>
      </c>
      <c r="D10" s="7">
        <v>8.4</v>
      </c>
      <c r="E10" s="7">
        <f t="shared" si="0"/>
        <v>388.08000000000004</v>
      </c>
      <c r="F10" s="7">
        <f t="shared" si="1"/>
        <v>0.38808000000000004</v>
      </c>
      <c r="G10" s="7">
        <f t="shared" si="2"/>
        <v>3.2099999999999995</v>
      </c>
      <c r="H10" s="7">
        <f t="shared" si="3"/>
        <v>1.8134579439252341</v>
      </c>
    </row>
    <row r="11" spans="1:8" ht="16" thickBot="1" x14ac:dyDescent="0.35">
      <c r="A11" s="5">
        <v>9</v>
      </c>
      <c r="B11" s="7">
        <v>21</v>
      </c>
      <c r="C11" s="7">
        <v>10.199999999999999</v>
      </c>
      <c r="D11" s="7">
        <v>8.6</v>
      </c>
      <c r="E11" s="7">
        <f t="shared" si="0"/>
        <v>377.19599999999991</v>
      </c>
      <c r="F11" s="7">
        <f t="shared" si="1"/>
        <v>0.37719599999999992</v>
      </c>
      <c r="G11" s="7">
        <f t="shared" si="2"/>
        <v>3.15</v>
      </c>
      <c r="H11" s="7">
        <f t="shared" si="3"/>
        <v>1.7961714285714283</v>
      </c>
    </row>
    <row r="12" spans="1:8" ht="16" thickBot="1" x14ac:dyDescent="0.35">
      <c r="A12" s="5">
        <v>10</v>
      </c>
      <c r="B12" s="7">
        <v>21.2</v>
      </c>
      <c r="C12" s="7">
        <v>11</v>
      </c>
      <c r="D12" s="7">
        <v>8.6</v>
      </c>
      <c r="E12" s="7">
        <f t="shared" si="0"/>
        <v>406.78</v>
      </c>
      <c r="F12" s="7">
        <f t="shared" si="1"/>
        <v>0.40677999999999997</v>
      </c>
      <c r="G12" s="7">
        <f t="shared" si="2"/>
        <v>3.1799999999999997</v>
      </c>
      <c r="H12" s="7">
        <f t="shared" si="3"/>
        <v>1.9187735849056604</v>
      </c>
    </row>
    <row r="13" spans="1:8" ht="16" thickBot="1" x14ac:dyDescent="0.35">
      <c r="A13" s="5">
        <v>11</v>
      </c>
      <c r="B13" s="7">
        <v>21.4</v>
      </c>
      <c r="C13" s="7">
        <v>10.199999999999999</v>
      </c>
      <c r="D13" s="7">
        <v>8.6</v>
      </c>
      <c r="E13" s="7">
        <f t="shared" si="0"/>
        <v>377.19599999999991</v>
      </c>
      <c r="F13" s="7">
        <f t="shared" si="1"/>
        <v>0.37719599999999992</v>
      </c>
      <c r="G13" s="7">
        <f t="shared" si="2"/>
        <v>3.2099999999999995</v>
      </c>
      <c r="H13" s="7">
        <f t="shared" si="3"/>
        <v>1.7625981308411212</v>
      </c>
    </row>
    <row r="14" spans="1:8" ht="16" thickBot="1" x14ac:dyDescent="0.35">
      <c r="A14" s="5">
        <v>12</v>
      </c>
      <c r="B14" s="7">
        <v>21.2</v>
      </c>
      <c r="C14" s="7">
        <v>12</v>
      </c>
      <c r="D14" s="7">
        <v>8</v>
      </c>
      <c r="E14" s="7">
        <f t="shared" si="0"/>
        <v>384</v>
      </c>
      <c r="F14" s="7">
        <f t="shared" si="1"/>
        <v>0.38400000000000001</v>
      </c>
      <c r="G14" s="7">
        <f t="shared" si="2"/>
        <v>3.1799999999999997</v>
      </c>
      <c r="H14" s="7">
        <f t="shared" si="3"/>
        <v>1.8113207547169812</v>
      </c>
    </row>
    <row r="15" spans="1:8" ht="16" thickBot="1" x14ac:dyDescent="0.35">
      <c r="A15" s="5">
        <v>13</v>
      </c>
      <c r="B15" s="7">
        <v>20.9</v>
      </c>
      <c r="C15" s="7">
        <v>12.6</v>
      </c>
      <c r="D15" s="7">
        <v>7.8</v>
      </c>
      <c r="E15" s="7">
        <f t="shared" si="0"/>
        <v>383.29199999999997</v>
      </c>
      <c r="F15" s="7">
        <f t="shared" si="1"/>
        <v>0.38329199999999997</v>
      </c>
      <c r="G15" s="7">
        <f t="shared" si="2"/>
        <v>3.1349999999999998</v>
      </c>
      <c r="H15" s="7">
        <f t="shared" si="3"/>
        <v>1.8339330143540671</v>
      </c>
    </row>
    <row r="16" spans="1:8" ht="16" thickBot="1" x14ac:dyDescent="0.35">
      <c r="A16" s="5">
        <v>14</v>
      </c>
      <c r="B16" s="7">
        <v>21.9</v>
      </c>
      <c r="C16" s="7">
        <v>10.8</v>
      </c>
      <c r="D16" s="7">
        <v>8.1999999999999993</v>
      </c>
      <c r="E16" s="7">
        <f t="shared" si="0"/>
        <v>363.096</v>
      </c>
      <c r="F16" s="7">
        <f t="shared" si="1"/>
        <v>0.36309600000000003</v>
      </c>
      <c r="G16" s="7">
        <f t="shared" si="2"/>
        <v>3.2849999999999997</v>
      </c>
      <c r="H16" s="7">
        <f t="shared" si="3"/>
        <v>1.6579726027397261</v>
      </c>
    </row>
    <row r="17" spans="1:8" ht="16" thickBot="1" x14ac:dyDescent="0.35">
      <c r="A17" s="5">
        <v>15</v>
      </c>
      <c r="B17" s="7">
        <v>21.3</v>
      </c>
      <c r="C17" s="7">
        <v>11.8</v>
      </c>
      <c r="D17" s="7">
        <v>8</v>
      </c>
      <c r="E17" s="7">
        <f t="shared" si="0"/>
        <v>377.6</v>
      </c>
      <c r="F17" s="7">
        <f t="shared" si="1"/>
        <v>0.37760000000000005</v>
      </c>
      <c r="G17" s="7">
        <f t="shared" si="2"/>
        <v>3.1949999999999998</v>
      </c>
      <c r="H17" s="7">
        <f t="shared" si="3"/>
        <v>1.7727699530516432</v>
      </c>
    </row>
    <row r="18" spans="1:8" ht="16" thickBot="1" x14ac:dyDescent="0.35">
      <c r="A18" s="5">
        <v>16</v>
      </c>
      <c r="B18" s="7">
        <v>21.6</v>
      </c>
      <c r="C18" s="7">
        <v>12.2</v>
      </c>
      <c r="D18" s="7">
        <v>8</v>
      </c>
      <c r="E18" s="7">
        <f t="shared" si="0"/>
        <v>390.4</v>
      </c>
      <c r="F18" s="7">
        <f t="shared" si="1"/>
        <v>0.39039999999999997</v>
      </c>
      <c r="G18" s="7">
        <f t="shared" si="2"/>
        <v>3.24</v>
      </c>
      <c r="H18" s="7">
        <f t="shared" si="3"/>
        <v>1.8074074074074071</v>
      </c>
    </row>
    <row r="19" spans="1:8" ht="16" thickBot="1" x14ac:dyDescent="0.35">
      <c r="A19" s="5">
        <v>17</v>
      </c>
      <c r="B19" s="7">
        <v>21.5</v>
      </c>
      <c r="C19" s="7">
        <v>11.4</v>
      </c>
      <c r="D19" s="7">
        <v>8.1999999999999993</v>
      </c>
      <c r="E19" s="7">
        <f t="shared" si="0"/>
        <v>383.26799999999992</v>
      </c>
      <c r="F19" s="7">
        <f t="shared" si="1"/>
        <v>0.38326799999999994</v>
      </c>
      <c r="G19" s="7">
        <f t="shared" si="2"/>
        <v>3.2250000000000001</v>
      </c>
      <c r="H19" s="7">
        <f t="shared" si="3"/>
        <v>1.782641860465116</v>
      </c>
    </row>
    <row r="20" spans="1:8" ht="16" thickBot="1" x14ac:dyDescent="0.35">
      <c r="A20" s="5">
        <v>18</v>
      </c>
      <c r="B20" s="7">
        <v>21.8</v>
      </c>
      <c r="C20" s="7">
        <v>12.4</v>
      </c>
      <c r="D20" s="7">
        <v>8.1999999999999993</v>
      </c>
      <c r="E20" s="7">
        <f t="shared" si="0"/>
        <v>416.88799999999992</v>
      </c>
      <c r="F20" s="7">
        <f t="shared" si="1"/>
        <v>0.41688799999999993</v>
      </c>
      <c r="G20" s="7">
        <f t="shared" si="2"/>
        <v>3.27</v>
      </c>
      <c r="H20" s="7">
        <f t="shared" si="3"/>
        <v>1.9123302752293574</v>
      </c>
    </row>
    <row r="21" spans="1:8" ht="16" thickBot="1" x14ac:dyDescent="0.35">
      <c r="A21" s="5">
        <v>19</v>
      </c>
      <c r="B21" s="7">
        <v>21.5</v>
      </c>
      <c r="C21" s="7">
        <v>12.8</v>
      </c>
      <c r="D21" s="7">
        <v>8</v>
      </c>
      <c r="E21" s="7">
        <f t="shared" si="0"/>
        <v>409.6</v>
      </c>
      <c r="F21" s="7">
        <f t="shared" si="1"/>
        <v>0.40960000000000002</v>
      </c>
      <c r="G21" s="7">
        <f t="shared" si="2"/>
        <v>3.2250000000000001</v>
      </c>
      <c r="H21" s="7">
        <f t="shared" si="3"/>
        <v>1.9051162790697673</v>
      </c>
    </row>
    <row r="22" spans="1:8" ht="16" thickBot="1" x14ac:dyDescent="0.35">
      <c r="A22" s="5">
        <v>20</v>
      </c>
      <c r="B22" s="7">
        <v>21.3</v>
      </c>
      <c r="C22" s="7">
        <v>12</v>
      </c>
      <c r="D22" s="7">
        <v>8</v>
      </c>
      <c r="E22" s="7">
        <f>C22*D22*D22/2</f>
        <v>384</v>
      </c>
      <c r="F22" s="7">
        <f t="shared" si="1"/>
        <v>0.38400000000000001</v>
      </c>
      <c r="G22" s="7">
        <f t="shared" si="2"/>
        <v>3.1949999999999998</v>
      </c>
      <c r="H22" s="7">
        <f t="shared" si="3"/>
        <v>1.8028169014084507</v>
      </c>
    </row>
    <row r="23" spans="1:8" ht="16" thickBot="1" x14ac:dyDescent="0.35">
      <c r="A23" s="5" t="s">
        <v>4</v>
      </c>
      <c r="B23" s="7">
        <f>AVERAGE(B3:B22)</f>
        <v>21.380000000000003</v>
      </c>
      <c r="C23" s="7">
        <f t="shared" ref="C23:H23" si="4">AVERAGE(C3:C22)</f>
        <v>11.46</v>
      </c>
      <c r="D23" s="7">
        <f t="shared" si="4"/>
        <v>8.259999999999998</v>
      </c>
      <c r="E23" s="7">
        <f t="shared" si="4"/>
        <v>390.05459999999999</v>
      </c>
      <c r="F23" s="7">
        <f t="shared" si="4"/>
        <v>0.39005460000000003</v>
      </c>
      <c r="G23" s="7">
        <f t="shared" si="4"/>
        <v>3.2069999999999999</v>
      </c>
      <c r="H23" s="7">
        <f t="shared" si="4"/>
        <v>1.8244018610948849</v>
      </c>
    </row>
    <row r="24" spans="1:8" ht="16" thickBot="1" x14ac:dyDescent="0.35">
      <c r="A24" s="5" t="s">
        <v>6</v>
      </c>
      <c r="B24" s="7">
        <f>STDEV(B3:B22)</f>
        <v>0.24836306192007654</v>
      </c>
      <c r="C24" s="7">
        <f t="shared" ref="C24:H24" si="5">STDEV(C3:C22)</f>
        <v>0.78432002061457173</v>
      </c>
      <c r="D24" s="7">
        <f t="shared" si="5"/>
        <v>0.25214866124653734</v>
      </c>
      <c r="E24" s="7">
        <f t="shared" si="5"/>
        <v>16.589128933700742</v>
      </c>
      <c r="F24" s="7">
        <f t="shared" si="5"/>
        <v>1.6589128933700736E-2</v>
      </c>
      <c r="G24" s="7">
        <f t="shared" si="5"/>
        <v>3.7254459288011507E-2</v>
      </c>
      <c r="H24" s="7">
        <f t="shared" si="5"/>
        <v>7.4228167728209837E-2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62.5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1.6</v>
      </c>
      <c r="C30" s="7">
        <v>11.2</v>
      </c>
      <c r="D30" s="7">
        <v>9.4</v>
      </c>
      <c r="E30" s="7">
        <f>C30*D30*D30/2</f>
        <v>494.81600000000003</v>
      </c>
      <c r="F30" s="7">
        <f>E30/1000</f>
        <v>0.49481600000000003</v>
      </c>
      <c r="G30" s="7">
        <f>B30*0.15</f>
        <v>3.24</v>
      </c>
      <c r="H30" s="7">
        <f>F30/B30*100</f>
        <v>2.2908148148148149</v>
      </c>
    </row>
    <row r="31" spans="1:8" ht="16" thickBot="1" x14ac:dyDescent="0.35">
      <c r="A31" s="5">
        <v>2</v>
      </c>
      <c r="B31" s="7">
        <v>21.8</v>
      </c>
      <c r="C31" s="7">
        <v>12</v>
      </c>
      <c r="D31" s="7">
        <v>8.8000000000000007</v>
      </c>
      <c r="E31" s="7">
        <f t="shared" ref="E31:E48" si="6">C31*D31*D31/2</f>
        <v>464.6400000000001</v>
      </c>
      <c r="F31" s="7">
        <f t="shared" ref="F31:F49" si="7">E31/1000</f>
        <v>0.46464000000000011</v>
      </c>
      <c r="G31" s="7">
        <f t="shared" ref="G31:G49" si="8">B31*0.15</f>
        <v>3.27</v>
      </c>
      <c r="H31" s="7">
        <f t="shared" ref="H31:H49" si="9">F31/B31*100</f>
        <v>2.1313761467889911</v>
      </c>
    </row>
    <row r="32" spans="1:8" ht="16" thickBot="1" x14ac:dyDescent="0.35">
      <c r="A32" s="5">
        <v>3</v>
      </c>
      <c r="B32" s="7">
        <v>21.3</v>
      </c>
      <c r="C32" s="7">
        <v>10.8</v>
      </c>
      <c r="D32" s="7">
        <v>8.4</v>
      </c>
      <c r="E32" s="7">
        <f t="shared" si="6"/>
        <v>381.02400000000006</v>
      </c>
      <c r="F32" s="7">
        <f t="shared" si="7"/>
        <v>0.38102400000000008</v>
      </c>
      <c r="G32" s="7">
        <f t="shared" si="8"/>
        <v>3.1949999999999998</v>
      </c>
      <c r="H32" s="7">
        <f t="shared" si="9"/>
        <v>1.7888450704225356</v>
      </c>
    </row>
    <row r="33" spans="1:8" ht="16" thickBot="1" x14ac:dyDescent="0.35">
      <c r="A33" s="5">
        <v>4</v>
      </c>
      <c r="B33" s="7">
        <v>21.4</v>
      </c>
      <c r="C33" s="7">
        <v>11</v>
      </c>
      <c r="D33" s="7">
        <v>9</v>
      </c>
      <c r="E33" s="7">
        <f t="shared" si="6"/>
        <v>445.5</v>
      </c>
      <c r="F33" s="7">
        <f t="shared" si="7"/>
        <v>0.44550000000000001</v>
      </c>
      <c r="G33" s="7">
        <f t="shared" si="8"/>
        <v>3.2099999999999995</v>
      </c>
      <c r="H33" s="7">
        <f t="shared" si="9"/>
        <v>2.0817757009345796</v>
      </c>
    </row>
    <row r="34" spans="1:8" ht="16" thickBot="1" x14ac:dyDescent="0.35">
      <c r="A34" s="5">
        <v>5</v>
      </c>
      <c r="B34" s="7">
        <v>21.7</v>
      </c>
      <c r="C34" s="7">
        <v>11.8</v>
      </c>
      <c r="D34" s="7">
        <v>8.6</v>
      </c>
      <c r="E34" s="7">
        <f t="shared" si="6"/>
        <v>436.36399999999998</v>
      </c>
      <c r="F34" s="7">
        <f t="shared" si="7"/>
        <v>0.43636399999999997</v>
      </c>
      <c r="G34" s="7">
        <f t="shared" si="8"/>
        <v>3.2549999999999999</v>
      </c>
      <c r="H34" s="7">
        <f t="shared" si="9"/>
        <v>2.0108940092165897</v>
      </c>
    </row>
    <row r="35" spans="1:8" ht="16" thickBot="1" x14ac:dyDescent="0.35">
      <c r="A35" s="5">
        <v>6</v>
      </c>
      <c r="B35" s="7">
        <v>21.6</v>
      </c>
      <c r="C35" s="7">
        <v>11.6</v>
      </c>
      <c r="D35" s="7">
        <v>9</v>
      </c>
      <c r="E35" s="7">
        <f t="shared" si="6"/>
        <v>469.79999999999995</v>
      </c>
      <c r="F35" s="7">
        <f t="shared" si="7"/>
        <v>0.46979999999999994</v>
      </c>
      <c r="G35" s="7">
        <f t="shared" si="8"/>
        <v>3.24</v>
      </c>
      <c r="H35" s="7">
        <f t="shared" si="9"/>
        <v>2.1749999999999994</v>
      </c>
    </row>
    <row r="36" spans="1:8" ht="16" thickBot="1" x14ac:dyDescent="0.35">
      <c r="A36" s="5">
        <v>7</v>
      </c>
      <c r="B36" s="7">
        <v>21.8</v>
      </c>
      <c r="C36" s="7">
        <v>10.4</v>
      </c>
      <c r="D36" s="7">
        <v>9.1999999999999993</v>
      </c>
      <c r="E36" s="7">
        <f t="shared" si="6"/>
        <v>440.12799999999993</v>
      </c>
      <c r="F36" s="7">
        <f t="shared" si="7"/>
        <v>0.44012799999999991</v>
      </c>
      <c r="G36" s="7">
        <f t="shared" si="8"/>
        <v>3.27</v>
      </c>
      <c r="H36" s="7">
        <f t="shared" si="9"/>
        <v>2.0189357798165131</v>
      </c>
    </row>
    <row r="37" spans="1:8" ht="16" thickBot="1" x14ac:dyDescent="0.35">
      <c r="A37" s="5">
        <v>8</v>
      </c>
      <c r="B37" s="7">
        <v>21.4</v>
      </c>
      <c r="C37" s="7">
        <v>12.2</v>
      </c>
      <c r="D37" s="7">
        <v>8.8000000000000007</v>
      </c>
      <c r="E37" s="7">
        <f t="shared" si="6"/>
        <v>472.38400000000001</v>
      </c>
      <c r="F37" s="7">
        <f t="shared" si="7"/>
        <v>0.47238400000000003</v>
      </c>
      <c r="G37" s="7">
        <f t="shared" si="8"/>
        <v>3.2099999999999995</v>
      </c>
      <c r="H37" s="7">
        <f t="shared" si="9"/>
        <v>2.2074018691588786</v>
      </c>
    </row>
    <row r="38" spans="1:8" ht="16" thickBot="1" x14ac:dyDescent="0.35">
      <c r="A38" s="5">
        <v>9</v>
      </c>
      <c r="B38" s="7">
        <v>21.3</v>
      </c>
      <c r="C38" s="7">
        <v>12.4</v>
      </c>
      <c r="D38" s="7">
        <v>8.4</v>
      </c>
      <c r="E38" s="7">
        <f t="shared" si="6"/>
        <v>437.47200000000004</v>
      </c>
      <c r="F38" s="7">
        <f t="shared" si="7"/>
        <v>0.43747200000000003</v>
      </c>
      <c r="G38" s="7">
        <f t="shared" si="8"/>
        <v>3.1949999999999998</v>
      </c>
      <c r="H38" s="7">
        <f t="shared" si="9"/>
        <v>2.0538591549295773</v>
      </c>
    </row>
    <row r="39" spans="1:8" ht="16" thickBot="1" x14ac:dyDescent="0.35">
      <c r="A39" s="5">
        <v>10</v>
      </c>
      <c r="B39" s="7">
        <v>21.2</v>
      </c>
      <c r="C39" s="7">
        <v>12.6</v>
      </c>
      <c r="D39" s="7">
        <v>8.8000000000000007</v>
      </c>
      <c r="E39" s="7">
        <f t="shared" si="6"/>
        <v>487.87200000000007</v>
      </c>
      <c r="F39" s="7">
        <f t="shared" si="7"/>
        <v>0.48787200000000008</v>
      </c>
      <c r="G39" s="7">
        <f t="shared" si="8"/>
        <v>3.1799999999999997</v>
      </c>
      <c r="H39" s="7">
        <f t="shared" si="9"/>
        <v>2.3012830188679252</v>
      </c>
    </row>
    <row r="40" spans="1:8" ht="16" thickBot="1" x14ac:dyDescent="0.35">
      <c r="A40" s="5">
        <v>11</v>
      </c>
      <c r="B40" s="7">
        <v>21.7</v>
      </c>
      <c r="C40" s="7">
        <v>12.4</v>
      </c>
      <c r="D40" s="7">
        <v>8.1999999999999993</v>
      </c>
      <c r="E40" s="7">
        <f t="shared" si="6"/>
        <v>416.88799999999992</v>
      </c>
      <c r="F40" s="7">
        <f t="shared" si="7"/>
        <v>0.41688799999999993</v>
      </c>
      <c r="G40" s="7">
        <f t="shared" si="8"/>
        <v>3.2549999999999999</v>
      </c>
      <c r="H40" s="7">
        <f t="shared" si="9"/>
        <v>1.921142857142857</v>
      </c>
    </row>
    <row r="41" spans="1:8" ht="16" thickBot="1" x14ac:dyDescent="0.35">
      <c r="A41" s="5">
        <v>12</v>
      </c>
      <c r="B41" s="7">
        <v>21.8</v>
      </c>
      <c r="C41" s="7">
        <v>12</v>
      </c>
      <c r="D41" s="7">
        <v>8.4</v>
      </c>
      <c r="E41" s="7">
        <f t="shared" si="6"/>
        <v>423.36000000000007</v>
      </c>
      <c r="F41" s="7">
        <f t="shared" si="7"/>
        <v>0.42336000000000007</v>
      </c>
      <c r="G41" s="7">
        <f t="shared" si="8"/>
        <v>3.27</v>
      </c>
      <c r="H41" s="7">
        <f t="shared" si="9"/>
        <v>1.9420183486238536</v>
      </c>
    </row>
    <row r="42" spans="1:8" ht="16" thickBot="1" x14ac:dyDescent="0.35">
      <c r="A42" s="5">
        <v>13</v>
      </c>
      <c r="B42" s="7">
        <v>21.2</v>
      </c>
      <c r="C42" s="7">
        <v>11.6</v>
      </c>
      <c r="D42" s="7">
        <v>9.1999999999999993</v>
      </c>
      <c r="E42" s="7">
        <f t="shared" si="6"/>
        <v>490.91199999999986</v>
      </c>
      <c r="F42" s="7">
        <f t="shared" si="7"/>
        <v>0.49091199999999985</v>
      </c>
      <c r="G42" s="7">
        <f t="shared" si="8"/>
        <v>3.1799999999999997</v>
      </c>
      <c r="H42" s="7">
        <f t="shared" si="9"/>
        <v>2.3156226415094334</v>
      </c>
    </row>
    <row r="43" spans="1:8" ht="16" thickBot="1" x14ac:dyDescent="0.35">
      <c r="A43" s="5">
        <v>14</v>
      </c>
      <c r="B43" s="7">
        <v>21.5</v>
      </c>
      <c r="C43" s="7">
        <v>12</v>
      </c>
      <c r="D43" s="7">
        <v>8.6</v>
      </c>
      <c r="E43" s="7">
        <f t="shared" si="6"/>
        <v>443.75999999999993</v>
      </c>
      <c r="F43" s="7">
        <f t="shared" si="7"/>
        <v>0.44375999999999993</v>
      </c>
      <c r="G43" s="7">
        <f t="shared" si="8"/>
        <v>3.2250000000000001</v>
      </c>
      <c r="H43" s="7">
        <f t="shared" si="9"/>
        <v>2.0639999999999996</v>
      </c>
    </row>
    <row r="44" spans="1:8" ht="16" thickBot="1" x14ac:dyDescent="0.35">
      <c r="A44" s="5">
        <v>15</v>
      </c>
      <c r="B44" s="7">
        <v>21.4</v>
      </c>
      <c r="C44" s="7">
        <v>10.6</v>
      </c>
      <c r="D44" s="7">
        <v>8.4</v>
      </c>
      <c r="E44" s="7">
        <f t="shared" si="6"/>
        <v>373.96800000000002</v>
      </c>
      <c r="F44" s="7">
        <f t="shared" si="7"/>
        <v>0.37396800000000002</v>
      </c>
      <c r="G44" s="7">
        <f t="shared" si="8"/>
        <v>3.2099999999999995</v>
      </c>
      <c r="H44" s="7">
        <f t="shared" si="9"/>
        <v>1.747514018691589</v>
      </c>
    </row>
    <row r="45" spans="1:8" ht="16" thickBot="1" x14ac:dyDescent="0.35">
      <c r="A45" s="5">
        <v>16</v>
      </c>
      <c r="B45" s="7">
        <v>21.7</v>
      </c>
      <c r="C45" s="7">
        <v>11</v>
      </c>
      <c r="D45" s="7">
        <v>8.6</v>
      </c>
      <c r="E45" s="7">
        <f t="shared" si="6"/>
        <v>406.78</v>
      </c>
      <c r="F45" s="7">
        <f t="shared" si="7"/>
        <v>0.40677999999999997</v>
      </c>
      <c r="G45" s="7">
        <f t="shared" si="8"/>
        <v>3.2549999999999999</v>
      </c>
      <c r="H45" s="7">
        <f t="shared" si="9"/>
        <v>1.8745622119815668</v>
      </c>
    </row>
    <row r="46" spans="1:8" ht="16" thickBot="1" x14ac:dyDescent="0.35">
      <c r="A46" s="5">
        <v>17</v>
      </c>
      <c r="B46" s="7">
        <v>21.6</v>
      </c>
      <c r="C46" s="7">
        <v>12.2</v>
      </c>
      <c r="D46" s="7">
        <v>8.4</v>
      </c>
      <c r="E46" s="7">
        <f t="shared" si="6"/>
        <v>430.41600000000005</v>
      </c>
      <c r="F46" s="7">
        <f t="shared" si="7"/>
        <v>0.43041600000000008</v>
      </c>
      <c r="G46" s="7">
        <f t="shared" si="8"/>
        <v>3.24</v>
      </c>
      <c r="H46" s="7">
        <f t="shared" si="9"/>
        <v>1.9926666666666668</v>
      </c>
    </row>
    <row r="47" spans="1:8" ht="16" thickBot="1" x14ac:dyDescent="0.35">
      <c r="A47" s="5">
        <v>18</v>
      </c>
      <c r="B47" s="7">
        <v>21.3</v>
      </c>
      <c r="C47" s="7">
        <v>11.6</v>
      </c>
      <c r="D47" s="7">
        <v>8.8000000000000007</v>
      </c>
      <c r="E47" s="7">
        <f t="shared" si="6"/>
        <v>449.15200000000004</v>
      </c>
      <c r="F47" s="7">
        <f t="shared" si="7"/>
        <v>0.44915200000000005</v>
      </c>
      <c r="G47" s="7">
        <f t="shared" si="8"/>
        <v>3.1949999999999998</v>
      </c>
      <c r="H47" s="7">
        <f t="shared" si="9"/>
        <v>2.1086948356807511</v>
      </c>
    </row>
    <row r="48" spans="1:8" ht="16" thickBot="1" x14ac:dyDescent="0.35">
      <c r="A48" s="5">
        <v>19</v>
      </c>
      <c r="B48" s="7">
        <v>21.6</v>
      </c>
      <c r="C48" s="7">
        <v>12.2</v>
      </c>
      <c r="D48" s="7">
        <v>9</v>
      </c>
      <c r="E48" s="7">
        <f t="shared" si="6"/>
        <v>494.09999999999997</v>
      </c>
      <c r="F48" s="7">
        <f t="shared" si="7"/>
        <v>0.49409999999999998</v>
      </c>
      <c r="G48" s="7">
        <f t="shared" si="8"/>
        <v>3.24</v>
      </c>
      <c r="H48" s="7">
        <f t="shared" si="9"/>
        <v>2.2874999999999996</v>
      </c>
    </row>
    <row r="49" spans="1:8" ht="16" thickBot="1" x14ac:dyDescent="0.35">
      <c r="A49" s="5">
        <v>20</v>
      </c>
      <c r="B49" s="7">
        <v>21.4</v>
      </c>
      <c r="C49" s="7">
        <v>11.8</v>
      </c>
      <c r="D49" s="7">
        <v>8.8000000000000007</v>
      </c>
      <c r="E49" s="7">
        <f>C49*D49*D49/2</f>
        <v>456.89600000000013</v>
      </c>
      <c r="F49" s="7">
        <f t="shared" si="7"/>
        <v>0.45689600000000014</v>
      </c>
      <c r="G49" s="7">
        <f t="shared" si="8"/>
        <v>3.2099999999999995</v>
      </c>
      <c r="H49" s="7">
        <f t="shared" si="9"/>
        <v>2.1350280373831785</v>
      </c>
    </row>
    <row r="50" spans="1:8" ht="16" thickBot="1" x14ac:dyDescent="0.35">
      <c r="A50" s="5" t="s">
        <v>4</v>
      </c>
      <c r="B50" s="7">
        <f>AVERAGE(B30:B49)</f>
        <v>21.515000000000001</v>
      </c>
      <c r="C50" s="7">
        <f t="shared" ref="C50:H50" si="10">AVERAGE(C30:C49)</f>
        <v>11.669999999999998</v>
      </c>
      <c r="D50" s="7">
        <f t="shared" si="10"/>
        <v>8.740000000000002</v>
      </c>
      <c r="E50" s="7">
        <f>AVERAGE(E30:E49)</f>
        <v>445.8116</v>
      </c>
      <c r="F50" s="7">
        <f t="shared" si="10"/>
        <v>0.44581160000000003</v>
      </c>
      <c r="G50" s="7">
        <f>AVERAGE(G30:G49)</f>
        <v>3.2272500000000006</v>
      </c>
      <c r="H50" s="7">
        <f t="shared" si="10"/>
        <v>2.0724467591315152</v>
      </c>
    </row>
    <row r="51" spans="1:8" ht="16" thickBot="1" x14ac:dyDescent="0.35">
      <c r="A51" s="5" t="s">
        <v>6</v>
      </c>
      <c r="B51" s="7">
        <f>STDEV(B30:B49)</f>
        <v>0.20072237962970316</v>
      </c>
      <c r="C51" s="7">
        <f t="shared" ref="C51:H51" si="11">STDEV(C30:C49)</f>
        <v>0.63998355242023286</v>
      </c>
      <c r="D51" s="7">
        <f t="shared" si="11"/>
        <v>0.32509108035489959</v>
      </c>
      <c r="E51" s="7">
        <f t="shared" si="11"/>
        <v>34.763775408802822</v>
      </c>
      <c r="F51" s="7">
        <f t="shared" si="11"/>
        <v>3.4763775408802822E-2</v>
      </c>
      <c r="G51" s="7">
        <f t="shared" si="11"/>
        <v>3.0108356944455562E-2</v>
      </c>
      <c r="H51" s="7">
        <f t="shared" si="11"/>
        <v>0.16566627082290405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A43A0-BA7D-4E9A-99B5-FE862D1B172A}">
  <dimension ref="A1:H56"/>
  <sheetViews>
    <sheetView workbookViewId="0">
      <selection activeCell="B55" sqref="B55"/>
    </sheetView>
  </sheetViews>
  <sheetFormatPr defaultRowHeight="14" x14ac:dyDescent="0.3"/>
  <cols>
    <col min="2" max="2" width="14.58203125" customWidth="1"/>
    <col min="3" max="3" width="13.1640625" customWidth="1"/>
    <col min="4" max="4" width="12.58203125" customWidth="1"/>
    <col min="5" max="5" width="13.1640625" customWidth="1"/>
    <col min="6" max="6" width="12.83203125" customWidth="1"/>
    <col min="7" max="7" width="13.5" customWidth="1"/>
    <col min="8" max="8" width="14.83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1.6</v>
      </c>
      <c r="C3" s="7">
        <v>11.2</v>
      </c>
      <c r="D3" s="7">
        <v>9.4</v>
      </c>
      <c r="E3" s="7">
        <f>C3*D3*D3/2</f>
        <v>494.81600000000003</v>
      </c>
      <c r="F3" s="7">
        <f>E3/1000</f>
        <v>0.49481600000000003</v>
      </c>
      <c r="G3" s="7">
        <f>B3*0.15</f>
        <v>3.24</v>
      </c>
      <c r="H3" s="7">
        <f>F3/B3*100</f>
        <v>2.2908148148148149</v>
      </c>
    </row>
    <row r="4" spans="1:8" ht="16" thickBot="1" x14ac:dyDescent="0.35">
      <c r="A4" s="5">
        <v>2</v>
      </c>
      <c r="B4" s="7">
        <v>21.9</v>
      </c>
      <c r="C4" s="7">
        <v>13</v>
      </c>
      <c r="D4" s="7">
        <v>9.1999999999999993</v>
      </c>
      <c r="E4" s="7">
        <f t="shared" ref="E4:E21" si="0">C4*D4*D4/2</f>
        <v>550.16</v>
      </c>
      <c r="F4" s="7">
        <f t="shared" ref="F4:F22" si="1">E4/1000</f>
        <v>0.55015999999999998</v>
      </c>
      <c r="G4" s="7">
        <f t="shared" ref="G4:G22" si="2">B4*0.15</f>
        <v>3.2849999999999997</v>
      </c>
      <c r="H4" s="7">
        <f t="shared" ref="H4:H22" si="3">F4/B4*100</f>
        <v>2.5121461187214611</v>
      </c>
    </row>
    <row r="5" spans="1:8" ht="16" thickBot="1" x14ac:dyDescent="0.35">
      <c r="A5" s="5">
        <v>3</v>
      </c>
      <c r="B5" s="7">
        <v>21.5</v>
      </c>
      <c r="C5" s="7">
        <v>12.8</v>
      </c>
      <c r="D5" s="7">
        <v>8.8000000000000007</v>
      </c>
      <c r="E5" s="7">
        <f t="shared" si="0"/>
        <v>495.6160000000001</v>
      </c>
      <c r="F5" s="7">
        <f t="shared" si="1"/>
        <v>0.49561600000000011</v>
      </c>
      <c r="G5" s="7">
        <f t="shared" si="2"/>
        <v>3.2250000000000001</v>
      </c>
      <c r="H5" s="7">
        <f t="shared" si="3"/>
        <v>2.3051906976744192</v>
      </c>
    </row>
    <row r="6" spans="1:8" ht="16" thickBot="1" x14ac:dyDescent="0.35">
      <c r="A6" s="5">
        <v>4</v>
      </c>
      <c r="B6" s="7">
        <v>21.8</v>
      </c>
      <c r="C6" s="7">
        <v>12.6</v>
      </c>
      <c r="D6" s="7">
        <v>9.6</v>
      </c>
      <c r="E6" s="7">
        <f t="shared" si="0"/>
        <v>580.60799999999995</v>
      </c>
      <c r="F6" s="7">
        <f t="shared" si="1"/>
        <v>0.5806079999999999</v>
      </c>
      <c r="G6" s="7">
        <f t="shared" si="2"/>
        <v>3.27</v>
      </c>
      <c r="H6" s="7">
        <f t="shared" si="3"/>
        <v>2.6633394495412839</v>
      </c>
    </row>
    <row r="7" spans="1:8" ht="16" thickBot="1" x14ac:dyDescent="0.35">
      <c r="A7" s="5">
        <v>5</v>
      </c>
      <c r="B7" s="7">
        <v>21.6</v>
      </c>
      <c r="C7" s="7">
        <v>13</v>
      </c>
      <c r="D7" s="7">
        <v>9</v>
      </c>
      <c r="E7" s="7">
        <f t="shared" si="0"/>
        <v>526.5</v>
      </c>
      <c r="F7" s="7">
        <f t="shared" si="1"/>
        <v>0.52649999999999997</v>
      </c>
      <c r="G7" s="7">
        <f t="shared" si="2"/>
        <v>3.24</v>
      </c>
      <c r="H7" s="7">
        <f t="shared" si="3"/>
        <v>2.4374999999999996</v>
      </c>
    </row>
    <row r="8" spans="1:8" ht="16" thickBot="1" x14ac:dyDescent="0.35">
      <c r="A8" s="5">
        <v>6</v>
      </c>
      <c r="B8" s="7">
        <v>21.7</v>
      </c>
      <c r="C8" s="7">
        <v>11</v>
      </c>
      <c r="D8" s="7">
        <v>9.6</v>
      </c>
      <c r="E8" s="7">
        <f t="shared" si="0"/>
        <v>506.87999999999994</v>
      </c>
      <c r="F8" s="7">
        <f t="shared" si="1"/>
        <v>0.50687999999999989</v>
      </c>
      <c r="G8" s="7">
        <f t="shared" si="2"/>
        <v>3.2549999999999999</v>
      </c>
      <c r="H8" s="7">
        <f t="shared" si="3"/>
        <v>2.3358525345622114</v>
      </c>
    </row>
    <row r="9" spans="1:8" ht="16" thickBot="1" x14ac:dyDescent="0.35">
      <c r="A9" s="5">
        <v>7</v>
      </c>
      <c r="B9" s="7">
        <v>21.5</v>
      </c>
      <c r="C9" s="7">
        <v>11.2</v>
      </c>
      <c r="D9" s="7">
        <v>9.8000000000000007</v>
      </c>
      <c r="E9" s="7">
        <f t="shared" si="0"/>
        <v>537.82400000000007</v>
      </c>
      <c r="F9" s="7">
        <f t="shared" si="1"/>
        <v>0.53782400000000008</v>
      </c>
      <c r="G9" s="7">
        <f t="shared" si="2"/>
        <v>3.2250000000000001</v>
      </c>
      <c r="H9" s="7">
        <f t="shared" si="3"/>
        <v>2.5015069767441864</v>
      </c>
    </row>
    <row r="10" spans="1:8" ht="16" thickBot="1" x14ac:dyDescent="0.35">
      <c r="A10" s="5">
        <v>8</v>
      </c>
      <c r="B10" s="7">
        <v>21.8</v>
      </c>
      <c r="C10" s="7">
        <v>11.4</v>
      </c>
      <c r="D10" s="7">
        <v>9.4</v>
      </c>
      <c r="E10" s="7">
        <f t="shared" si="0"/>
        <v>503.65200000000004</v>
      </c>
      <c r="F10" s="7">
        <f t="shared" si="1"/>
        <v>0.50365199999999999</v>
      </c>
      <c r="G10" s="7">
        <f t="shared" si="2"/>
        <v>3.27</v>
      </c>
      <c r="H10" s="7">
        <f t="shared" si="3"/>
        <v>2.3103302752293575</v>
      </c>
    </row>
    <row r="11" spans="1:8" ht="16" thickBot="1" x14ac:dyDescent="0.35">
      <c r="A11" s="5">
        <v>9</v>
      </c>
      <c r="B11" s="7">
        <v>21.9</v>
      </c>
      <c r="C11" s="7">
        <v>14.2</v>
      </c>
      <c r="D11" s="7">
        <v>8.6</v>
      </c>
      <c r="E11" s="7">
        <f t="shared" si="0"/>
        <v>525.11599999999999</v>
      </c>
      <c r="F11" s="7">
        <f t="shared" si="1"/>
        <v>0.52511600000000003</v>
      </c>
      <c r="G11" s="7">
        <f t="shared" si="2"/>
        <v>3.2849999999999997</v>
      </c>
      <c r="H11" s="7">
        <f t="shared" si="3"/>
        <v>2.3977899543378998</v>
      </c>
    </row>
    <row r="12" spans="1:8" ht="16" thickBot="1" x14ac:dyDescent="0.35">
      <c r="A12" s="5">
        <v>10</v>
      </c>
      <c r="B12" s="7">
        <v>21.5</v>
      </c>
      <c r="C12" s="7">
        <v>13.8</v>
      </c>
      <c r="D12" s="7">
        <v>8.8000000000000007</v>
      </c>
      <c r="E12" s="7">
        <f t="shared" si="0"/>
        <v>534.33600000000013</v>
      </c>
      <c r="F12" s="7">
        <f t="shared" si="1"/>
        <v>0.53433600000000014</v>
      </c>
      <c r="G12" s="7">
        <f t="shared" si="2"/>
        <v>3.2250000000000001</v>
      </c>
      <c r="H12" s="7">
        <f t="shared" si="3"/>
        <v>2.4852837209302332</v>
      </c>
    </row>
    <row r="13" spans="1:8" ht="16" thickBot="1" x14ac:dyDescent="0.35">
      <c r="A13" s="5">
        <v>11</v>
      </c>
      <c r="B13" s="7">
        <v>21.7</v>
      </c>
      <c r="C13" s="7">
        <v>12.2</v>
      </c>
      <c r="D13" s="7">
        <v>9.8000000000000007</v>
      </c>
      <c r="E13" s="7">
        <f t="shared" si="0"/>
        <v>585.84400000000005</v>
      </c>
      <c r="F13" s="7">
        <f t="shared" si="1"/>
        <v>0.58584400000000003</v>
      </c>
      <c r="G13" s="7">
        <f t="shared" si="2"/>
        <v>3.2549999999999999</v>
      </c>
      <c r="H13" s="7">
        <f t="shared" si="3"/>
        <v>2.6997419354838712</v>
      </c>
    </row>
    <row r="14" spans="1:8" ht="16" thickBot="1" x14ac:dyDescent="0.35">
      <c r="A14" s="5">
        <v>12</v>
      </c>
      <c r="B14" s="7">
        <v>21.8</v>
      </c>
      <c r="C14" s="7">
        <v>11.2</v>
      </c>
      <c r="D14" s="7">
        <v>10</v>
      </c>
      <c r="E14" s="7">
        <f t="shared" si="0"/>
        <v>560</v>
      </c>
      <c r="F14" s="7">
        <f t="shared" si="1"/>
        <v>0.56000000000000005</v>
      </c>
      <c r="G14" s="7">
        <f t="shared" si="2"/>
        <v>3.27</v>
      </c>
      <c r="H14" s="7">
        <f t="shared" si="3"/>
        <v>2.5688073394495414</v>
      </c>
    </row>
    <row r="15" spans="1:8" ht="16" thickBot="1" x14ac:dyDescent="0.35">
      <c r="A15" s="5">
        <v>13</v>
      </c>
      <c r="B15" s="7">
        <v>21.8</v>
      </c>
      <c r="C15" s="7">
        <v>13.4</v>
      </c>
      <c r="D15" s="7">
        <v>9.4</v>
      </c>
      <c r="E15" s="7">
        <f t="shared" si="0"/>
        <v>592.01200000000006</v>
      </c>
      <c r="F15" s="7">
        <f t="shared" si="1"/>
        <v>0.59201200000000009</v>
      </c>
      <c r="G15" s="7">
        <f t="shared" si="2"/>
        <v>3.27</v>
      </c>
      <c r="H15" s="7">
        <f t="shared" si="3"/>
        <v>2.7156513761467891</v>
      </c>
    </row>
    <row r="16" spans="1:8" ht="16" thickBot="1" x14ac:dyDescent="0.35">
      <c r="A16" s="5">
        <v>14</v>
      </c>
      <c r="B16" s="7">
        <v>21.5</v>
      </c>
      <c r="C16" s="7">
        <v>11</v>
      </c>
      <c r="D16" s="7">
        <v>10.199999999999999</v>
      </c>
      <c r="E16" s="7">
        <f t="shared" si="0"/>
        <v>572.21999999999991</v>
      </c>
      <c r="F16" s="7">
        <f t="shared" si="1"/>
        <v>0.57221999999999995</v>
      </c>
      <c r="G16" s="7">
        <f t="shared" si="2"/>
        <v>3.2250000000000001</v>
      </c>
      <c r="H16" s="7">
        <f t="shared" si="3"/>
        <v>2.6614883720930229</v>
      </c>
    </row>
    <row r="17" spans="1:8" ht="16" thickBot="1" x14ac:dyDescent="0.35">
      <c r="A17" s="5">
        <v>15</v>
      </c>
      <c r="B17" s="7">
        <v>21.7</v>
      </c>
      <c r="C17" s="7">
        <v>13.8</v>
      </c>
      <c r="D17" s="7">
        <v>9.1999999999999993</v>
      </c>
      <c r="E17" s="7">
        <f t="shared" si="0"/>
        <v>584.01599999999996</v>
      </c>
      <c r="F17" s="7">
        <f t="shared" si="1"/>
        <v>0.58401599999999998</v>
      </c>
      <c r="G17" s="7">
        <f t="shared" si="2"/>
        <v>3.2549999999999999</v>
      </c>
      <c r="H17" s="7">
        <f t="shared" si="3"/>
        <v>2.6913179723502307</v>
      </c>
    </row>
    <row r="18" spans="1:8" ht="16" thickBot="1" x14ac:dyDescent="0.35">
      <c r="A18" s="5">
        <v>16</v>
      </c>
      <c r="B18" s="7">
        <v>21.6</v>
      </c>
      <c r="C18" s="7">
        <v>11.8</v>
      </c>
      <c r="D18" s="7">
        <v>9.6</v>
      </c>
      <c r="E18" s="7">
        <f t="shared" si="0"/>
        <v>543.74400000000003</v>
      </c>
      <c r="F18" s="7">
        <f t="shared" si="1"/>
        <v>0.54374400000000001</v>
      </c>
      <c r="G18" s="7">
        <f t="shared" si="2"/>
        <v>3.24</v>
      </c>
      <c r="H18" s="7">
        <f t="shared" si="3"/>
        <v>2.5173333333333332</v>
      </c>
    </row>
    <row r="19" spans="1:8" ht="16" thickBot="1" x14ac:dyDescent="0.35">
      <c r="A19" s="5">
        <v>17</v>
      </c>
      <c r="B19" s="7">
        <v>21.9</v>
      </c>
      <c r="C19" s="7">
        <v>13.2</v>
      </c>
      <c r="D19" s="7">
        <v>9.1999999999999993</v>
      </c>
      <c r="E19" s="7">
        <f t="shared" si="0"/>
        <v>558.62399999999991</v>
      </c>
      <c r="F19" s="7">
        <f t="shared" si="1"/>
        <v>0.5586239999999999</v>
      </c>
      <c r="G19" s="7">
        <f t="shared" si="2"/>
        <v>3.2849999999999997</v>
      </c>
      <c r="H19" s="7">
        <f t="shared" si="3"/>
        <v>2.550794520547945</v>
      </c>
    </row>
    <row r="20" spans="1:8" ht="16" thickBot="1" x14ac:dyDescent="0.35">
      <c r="A20" s="5">
        <v>18</v>
      </c>
      <c r="B20" s="7">
        <v>21.8</v>
      </c>
      <c r="C20" s="7">
        <v>11.6</v>
      </c>
      <c r="D20" s="7">
        <v>9.8000000000000007</v>
      </c>
      <c r="E20" s="7">
        <f t="shared" si="0"/>
        <v>557.03200000000004</v>
      </c>
      <c r="F20" s="7">
        <f t="shared" si="1"/>
        <v>0.55703200000000008</v>
      </c>
      <c r="G20" s="7">
        <f t="shared" si="2"/>
        <v>3.27</v>
      </c>
      <c r="H20" s="7">
        <f t="shared" si="3"/>
        <v>2.5551926605504591</v>
      </c>
    </row>
    <row r="21" spans="1:8" ht="16" thickBot="1" x14ac:dyDescent="0.35">
      <c r="A21" s="5">
        <v>19</v>
      </c>
      <c r="B21" s="7">
        <v>22</v>
      </c>
      <c r="C21" s="7">
        <v>13.2</v>
      </c>
      <c r="D21" s="7">
        <v>9</v>
      </c>
      <c r="E21" s="7">
        <f t="shared" si="0"/>
        <v>534.6</v>
      </c>
      <c r="F21" s="7">
        <f t="shared" si="1"/>
        <v>0.53460000000000008</v>
      </c>
      <c r="G21" s="7">
        <f t="shared" si="2"/>
        <v>3.3</v>
      </c>
      <c r="H21" s="7">
        <f t="shared" si="3"/>
        <v>2.4300000000000002</v>
      </c>
    </row>
    <row r="22" spans="1:8" ht="16" thickBot="1" x14ac:dyDescent="0.35">
      <c r="A22" s="5">
        <v>20</v>
      </c>
      <c r="B22" s="7">
        <v>21.7</v>
      </c>
      <c r="C22" s="7">
        <v>13.2</v>
      </c>
      <c r="D22" s="7">
        <v>9.1999999999999993</v>
      </c>
      <c r="E22" s="7">
        <f>C22*D22*D22/2</f>
        <v>558.62399999999991</v>
      </c>
      <c r="F22" s="7">
        <f t="shared" si="1"/>
        <v>0.5586239999999999</v>
      </c>
      <c r="G22" s="7">
        <f t="shared" si="2"/>
        <v>3.2549999999999999</v>
      </c>
      <c r="H22" s="7">
        <f t="shared" si="3"/>
        <v>2.5743041474654373</v>
      </c>
    </row>
    <row r="23" spans="1:8" ht="16" thickBot="1" x14ac:dyDescent="0.35">
      <c r="A23" s="5" t="s">
        <v>4</v>
      </c>
      <c r="B23" s="7">
        <f>AVERAGE(B3:B22)</f>
        <v>21.715</v>
      </c>
      <c r="C23" s="7">
        <f t="shared" ref="C23:H23" si="4">AVERAGE(C3:C22)</f>
        <v>12.44</v>
      </c>
      <c r="D23" s="7">
        <f t="shared" si="4"/>
        <v>9.379999999999999</v>
      </c>
      <c r="E23" s="7">
        <f t="shared" si="4"/>
        <v>545.11120000000005</v>
      </c>
      <c r="F23" s="7">
        <f t="shared" si="4"/>
        <v>0.54511119999999991</v>
      </c>
      <c r="G23" s="7">
        <f t="shared" si="4"/>
        <v>3.2572500000000004</v>
      </c>
      <c r="H23" s="7">
        <f t="shared" si="4"/>
        <v>2.510219309998825</v>
      </c>
    </row>
    <row r="24" spans="1:8" ht="16" thickBot="1" x14ac:dyDescent="0.35">
      <c r="A24" s="5" t="s">
        <v>6</v>
      </c>
      <c r="B24" s="7">
        <f>STDEV(B3:B22)</f>
        <v>0.15312533566021183</v>
      </c>
      <c r="C24" s="7">
        <f t="shared" ref="C24:H24" si="5">STDEV(C3:C22)</f>
        <v>1.0575045103798302</v>
      </c>
      <c r="D24" s="7">
        <f t="shared" si="5"/>
        <v>0.42500773986760343</v>
      </c>
      <c r="E24" s="7">
        <f t="shared" si="5"/>
        <v>30.18314495420109</v>
      </c>
      <c r="F24" s="7">
        <f t="shared" si="5"/>
        <v>3.0183144954201095E-2</v>
      </c>
      <c r="G24" s="7">
        <f t="shared" si="5"/>
        <v>2.2968800349031693E-2</v>
      </c>
      <c r="H24" s="7">
        <f t="shared" si="5"/>
        <v>0.13651767453024141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1.6</v>
      </c>
      <c r="C30" s="7">
        <v>12.4</v>
      </c>
      <c r="D30" s="7">
        <v>9.6</v>
      </c>
      <c r="E30" s="7">
        <f>C30*D30*D30/2</f>
        <v>571.39199999999994</v>
      </c>
      <c r="F30" s="7">
        <f>E30/1000</f>
        <v>0.5713919999999999</v>
      </c>
      <c r="G30" s="7">
        <f>B30*0.15</f>
        <v>3.24</v>
      </c>
      <c r="H30" s="7">
        <f>F30/B30*100</f>
        <v>2.6453333333333324</v>
      </c>
    </row>
    <row r="31" spans="1:8" ht="16" thickBot="1" x14ac:dyDescent="0.35">
      <c r="A31" s="5">
        <v>2</v>
      </c>
      <c r="B31" s="7">
        <v>21.4</v>
      </c>
      <c r="C31" s="7">
        <v>13.2</v>
      </c>
      <c r="D31" s="7">
        <v>9.1999999999999993</v>
      </c>
      <c r="E31" s="7">
        <f t="shared" ref="E31:E48" si="6">C31*D31*D31/2</f>
        <v>558.62399999999991</v>
      </c>
      <c r="F31" s="7">
        <f t="shared" ref="F31:F49" si="7">E31/1000</f>
        <v>0.5586239999999999</v>
      </c>
      <c r="G31" s="7">
        <f t="shared" ref="G31:G49" si="8">B31*0.15</f>
        <v>3.2099999999999995</v>
      </c>
      <c r="H31" s="7">
        <f t="shared" ref="H31:H49" si="9">F31/B31*100</f>
        <v>2.6103925233644856</v>
      </c>
    </row>
    <row r="32" spans="1:8" ht="16" thickBot="1" x14ac:dyDescent="0.35">
      <c r="A32" s="5">
        <v>3</v>
      </c>
      <c r="B32" s="7">
        <v>22.4</v>
      </c>
      <c r="C32" s="7">
        <v>11.8</v>
      </c>
      <c r="D32" s="7">
        <v>9</v>
      </c>
      <c r="E32" s="7">
        <f t="shared" si="6"/>
        <v>477.90000000000003</v>
      </c>
      <c r="F32" s="7">
        <f t="shared" si="7"/>
        <v>0.47790000000000005</v>
      </c>
      <c r="G32" s="7">
        <f t="shared" si="8"/>
        <v>3.36</v>
      </c>
      <c r="H32" s="7">
        <f t="shared" si="9"/>
        <v>2.1334821428571433</v>
      </c>
    </row>
    <row r="33" spans="1:8" ht="16" thickBot="1" x14ac:dyDescent="0.35">
      <c r="A33" s="5">
        <v>4</v>
      </c>
      <c r="B33" s="7">
        <v>22.5</v>
      </c>
      <c r="C33" s="7">
        <v>12.8</v>
      </c>
      <c r="D33" s="7">
        <v>9.6</v>
      </c>
      <c r="E33" s="7">
        <f t="shared" si="6"/>
        <v>589.82399999999996</v>
      </c>
      <c r="F33" s="7">
        <f t="shared" si="7"/>
        <v>0.5898239999999999</v>
      </c>
      <c r="G33" s="7">
        <f t="shared" si="8"/>
        <v>3.375</v>
      </c>
      <c r="H33" s="7">
        <f t="shared" si="9"/>
        <v>2.6214399999999993</v>
      </c>
    </row>
    <row r="34" spans="1:8" ht="16" thickBot="1" x14ac:dyDescent="0.35">
      <c r="A34" s="5">
        <v>5</v>
      </c>
      <c r="B34" s="7">
        <v>22.1</v>
      </c>
      <c r="C34" s="7">
        <v>13.6</v>
      </c>
      <c r="D34" s="7">
        <v>9.4</v>
      </c>
      <c r="E34" s="7">
        <f t="shared" si="6"/>
        <v>600.84800000000007</v>
      </c>
      <c r="F34" s="7">
        <f t="shared" si="7"/>
        <v>0.60084800000000005</v>
      </c>
      <c r="G34" s="7">
        <f t="shared" si="8"/>
        <v>3.3149999999999999</v>
      </c>
      <c r="H34" s="7">
        <f t="shared" si="9"/>
        <v>2.7187692307692308</v>
      </c>
    </row>
    <row r="35" spans="1:8" ht="16" thickBot="1" x14ac:dyDescent="0.35">
      <c r="A35" s="5">
        <v>6</v>
      </c>
      <c r="B35" s="7">
        <v>22.3</v>
      </c>
      <c r="C35" s="7">
        <v>11.6</v>
      </c>
      <c r="D35" s="7">
        <v>8.8000000000000007</v>
      </c>
      <c r="E35" s="7">
        <f t="shared" si="6"/>
        <v>449.15200000000004</v>
      </c>
      <c r="F35" s="7">
        <f t="shared" si="7"/>
        <v>0.44915200000000005</v>
      </c>
      <c r="G35" s="7">
        <f t="shared" si="8"/>
        <v>3.3450000000000002</v>
      </c>
      <c r="H35" s="7">
        <f t="shared" si="9"/>
        <v>2.0141345291479822</v>
      </c>
    </row>
    <row r="36" spans="1:8" ht="16" thickBot="1" x14ac:dyDescent="0.35">
      <c r="A36" s="5">
        <v>7</v>
      </c>
      <c r="B36" s="7">
        <v>21.5</v>
      </c>
      <c r="C36" s="7">
        <v>13.8</v>
      </c>
      <c r="D36" s="7">
        <v>8.4</v>
      </c>
      <c r="E36" s="7">
        <f t="shared" si="6"/>
        <v>486.86400000000009</v>
      </c>
      <c r="F36" s="7">
        <f t="shared" si="7"/>
        <v>0.48686400000000007</v>
      </c>
      <c r="G36" s="7">
        <f t="shared" si="8"/>
        <v>3.2250000000000001</v>
      </c>
      <c r="H36" s="7">
        <f t="shared" si="9"/>
        <v>2.2644837209302331</v>
      </c>
    </row>
    <row r="37" spans="1:8" ht="16" thickBot="1" x14ac:dyDescent="0.35">
      <c r="A37" s="5">
        <v>8</v>
      </c>
      <c r="B37" s="7">
        <v>21.9</v>
      </c>
      <c r="C37" s="7">
        <v>13</v>
      </c>
      <c r="D37" s="7">
        <v>8.8000000000000007</v>
      </c>
      <c r="E37" s="7">
        <f t="shared" si="6"/>
        <v>503.36000000000007</v>
      </c>
      <c r="F37" s="7">
        <f t="shared" si="7"/>
        <v>0.50336000000000003</v>
      </c>
      <c r="G37" s="7">
        <f t="shared" si="8"/>
        <v>3.2849999999999997</v>
      </c>
      <c r="H37" s="7">
        <f t="shared" si="9"/>
        <v>2.2984474885844755</v>
      </c>
    </row>
    <row r="38" spans="1:8" ht="16" thickBot="1" x14ac:dyDescent="0.35">
      <c r="A38" s="5">
        <v>9</v>
      </c>
      <c r="B38" s="7">
        <v>21.8</v>
      </c>
      <c r="C38" s="7">
        <v>13.2</v>
      </c>
      <c r="D38" s="7">
        <v>9.6</v>
      </c>
      <c r="E38" s="7">
        <f t="shared" si="6"/>
        <v>608.25599999999986</v>
      </c>
      <c r="F38" s="7">
        <f t="shared" si="7"/>
        <v>0.60825599999999991</v>
      </c>
      <c r="G38" s="7">
        <f t="shared" si="8"/>
        <v>3.27</v>
      </c>
      <c r="H38" s="7">
        <f t="shared" si="9"/>
        <v>2.7901651376146783</v>
      </c>
    </row>
    <row r="39" spans="1:8" ht="16" thickBot="1" x14ac:dyDescent="0.35">
      <c r="A39" s="5">
        <v>10</v>
      </c>
      <c r="B39" s="7">
        <v>22.1</v>
      </c>
      <c r="C39" s="7">
        <v>13.4</v>
      </c>
      <c r="D39" s="7">
        <v>9.1999999999999993</v>
      </c>
      <c r="E39" s="7">
        <f t="shared" si="6"/>
        <v>567.08799999999985</v>
      </c>
      <c r="F39" s="7">
        <f t="shared" si="7"/>
        <v>0.56708799999999981</v>
      </c>
      <c r="G39" s="7">
        <f t="shared" si="8"/>
        <v>3.3149999999999999</v>
      </c>
      <c r="H39" s="7">
        <f t="shared" si="9"/>
        <v>2.5660090497737547</v>
      </c>
    </row>
    <row r="40" spans="1:8" ht="16" thickBot="1" x14ac:dyDescent="0.35">
      <c r="A40" s="5">
        <v>11</v>
      </c>
      <c r="B40" s="7">
        <v>21.4</v>
      </c>
      <c r="C40" s="7">
        <v>13.6</v>
      </c>
      <c r="D40" s="7">
        <v>9</v>
      </c>
      <c r="E40" s="7">
        <f t="shared" si="6"/>
        <v>550.79999999999995</v>
      </c>
      <c r="F40" s="7">
        <f t="shared" si="7"/>
        <v>0.55079999999999996</v>
      </c>
      <c r="G40" s="7">
        <f t="shared" si="8"/>
        <v>3.2099999999999995</v>
      </c>
      <c r="H40" s="7">
        <f t="shared" si="9"/>
        <v>2.5738317757009344</v>
      </c>
    </row>
    <row r="41" spans="1:8" ht="16" thickBot="1" x14ac:dyDescent="0.35">
      <c r="A41" s="5">
        <v>12</v>
      </c>
      <c r="B41" s="7">
        <v>21.6</v>
      </c>
      <c r="C41" s="7">
        <v>12.8</v>
      </c>
      <c r="D41" s="7">
        <v>8.8000000000000007</v>
      </c>
      <c r="E41" s="7">
        <f t="shared" si="6"/>
        <v>495.6160000000001</v>
      </c>
      <c r="F41" s="7">
        <f t="shared" si="7"/>
        <v>0.49561600000000011</v>
      </c>
      <c r="G41" s="7">
        <f t="shared" si="8"/>
        <v>3.24</v>
      </c>
      <c r="H41" s="7">
        <f t="shared" si="9"/>
        <v>2.2945185185185188</v>
      </c>
    </row>
    <row r="42" spans="1:8" ht="16" thickBot="1" x14ac:dyDescent="0.35">
      <c r="A42" s="5">
        <v>13</v>
      </c>
      <c r="B42" s="7">
        <v>21.8</v>
      </c>
      <c r="C42" s="7">
        <v>14</v>
      </c>
      <c r="D42" s="7">
        <v>9.6</v>
      </c>
      <c r="E42" s="7">
        <f t="shared" si="6"/>
        <v>645.12</v>
      </c>
      <c r="F42" s="7">
        <f t="shared" si="7"/>
        <v>0.64512000000000003</v>
      </c>
      <c r="G42" s="7">
        <f t="shared" si="8"/>
        <v>3.27</v>
      </c>
      <c r="H42" s="7">
        <f t="shared" si="9"/>
        <v>2.9592660550458718</v>
      </c>
    </row>
    <row r="43" spans="1:8" ht="16" thickBot="1" x14ac:dyDescent="0.35">
      <c r="A43" s="5">
        <v>14</v>
      </c>
      <c r="B43" s="7">
        <v>21.9</v>
      </c>
      <c r="C43" s="7">
        <v>13.4</v>
      </c>
      <c r="D43" s="7">
        <v>8.6</v>
      </c>
      <c r="E43" s="7">
        <f t="shared" si="6"/>
        <v>495.53199999999998</v>
      </c>
      <c r="F43" s="7">
        <f t="shared" si="7"/>
        <v>0.49553199999999997</v>
      </c>
      <c r="G43" s="7">
        <f t="shared" si="8"/>
        <v>3.2849999999999997</v>
      </c>
      <c r="H43" s="7">
        <f t="shared" si="9"/>
        <v>2.2627031963470321</v>
      </c>
    </row>
    <row r="44" spans="1:8" ht="16" thickBot="1" x14ac:dyDescent="0.35">
      <c r="A44" s="5">
        <v>15</v>
      </c>
      <c r="B44" s="7">
        <v>22.2</v>
      </c>
      <c r="C44" s="7">
        <v>12.4</v>
      </c>
      <c r="D44" s="7">
        <v>9.1999999999999993</v>
      </c>
      <c r="E44" s="7">
        <f t="shared" si="6"/>
        <v>524.76799999999992</v>
      </c>
      <c r="F44" s="7">
        <f t="shared" si="7"/>
        <v>0.5247679999999999</v>
      </c>
      <c r="G44" s="7">
        <f t="shared" si="8"/>
        <v>3.3299999999999996</v>
      </c>
      <c r="H44" s="7">
        <f t="shared" si="9"/>
        <v>2.3638198198198195</v>
      </c>
    </row>
    <row r="45" spans="1:8" ht="16" thickBot="1" x14ac:dyDescent="0.35">
      <c r="A45" s="5">
        <v>16</v>
      </c>
      <c r="B45" s="7">
        <v>22.5</v>
      </c>
      <c r="C45" s="7">
        <v>13.2</v>
      </c>
      <c r="D45" s="7">
        <v>9</v>
      </c>
      <c r="E45" s="7">
        <f t="shared" si="6"/>
        <v>534.6</v>
      </c>
      <c r="F45" s="7">
        <f t="shared" si="7"/>
        <v>0.53460000000000008</v>
      </c>
      <c r="G45" s="7">
        <f t="shared" si="8"/>
        <v>3.375</v>
      </c>
      <c r="H45" s="7">
        <f t="shared" si="9"/>
        <v>2.3760000000000003</v>
      </c>
    </row>
    <row r="46" spans="1:8" ht="16" thickBot="1" x14ac:dyDescent="0.35">
      <c r="A46" s="5">
        <v>17</v>
      </c>
      <c r="B46" s="7">
        <v>21.9</v>
      </c>
      <c r="C46" s="7">
        <v>13</v>
      </c>
      <c r="D46" s="7">
        <v>8.8000000000000007</v>
      </c>
      <c r="E46" s="7">
        <f t="shared" si="6"/>
        <v>503.36000000000007</v>
      </c>
      <c r="F46" s="7">
        <f t="shared" si="7"/>
        <v>0.50336000000000003</v>
      </c>
      <c r="G46" s="7">
        <f t="shared" si="8"/>
        <v>3.2849999999999997</v>
      </c>
      <c r="H46" s="7">
        <f t="shared" si="9"/>
        <v>2.2984474885844755</v>
      </c>
    </row>
    <row r="47" spans="1:8" ht="16" thickBot="1" x14ac:dyDescent="0.35">
      <c r="A47" s="5">
        <v>18</v>
      </c>
      <c r="B47" s="7">
        <v>21.7</v>
      </c>
      <c r="C47" s="7">
        <v>12</v>
      </c>
      <c r="D47" s="7">
        <v>9.1999999999999993</v>
      </c>
      <c r="E47" s="7">
        <f t="shared" si="6"/>
        <v>507.83999999999992</v>
      </c>
      <c r="F47" s="7">
        <f t="shared" si="7"/>
        <v>0.50783999999999996</v>
      </c>
      <c r="G47" s="7">
        <f t="shared" si="8"/>
        <v>3.2549999999999999</v>
      </c>
      <c r="H47" s="7">
        <f t="shared" si="9"/>
        <v>2.3402764976958523</v>
      </c>
    </row>
    <row r="48" spans="1:8" ht="16" thickBot="1" x14ac:dyDescent="0.35">
      <c r="A48" s="5">
        <v>19</v>
      </c>
      <c r="B48" s="7">
        <v>22</v>
      </c>
      <c r="C48" s="7">
        <v>11.4</v>
      </c>
      <c r="D48" s="7">
        <v>9</v>
      </c>
      <c r="E48" s="7">
        <f t="shared" si="6"/>
        <v>461.70000000000005</v>
      </c>
      <c r="F48" s="7">
        <f t="shared" si="7"/>
        <v>0.46170000000000005</v>
      </c>
      <c r="G48" s="7">
        <f t="shared" si="8"/>
        <v>3.3</v>
      </c>
      <c r="H48" s="7">
        <f t="shared" si="9"/>
        <v>2.0986363636363641</v>
      </c>
    </row>
    <row r="49" spans="1:8" ht="16" thickBot="1" x14ac:dyDescent="0.35">
      <c r="A49" s="5">
        <v>20</v>
      </c>
      <c r="B49" s="7">
        <v>22.4</v>
      </c>
      <c r="C49" s="7">
        <v>13</v>
      </c>
      <c r="D49" s="7">
        <v>8.8000000000000007</v>
      </c>
      <c r="E49" s="7">
        <f>C49*D49*D49/2</f>
        <v>503.36000000000007</v>
      </c>
      <c r="F49" s="7">
        <f t="shared" si="7"/>
        <v>0.50336000000000003</v>
      </c>
      <c r="G49" s="7">
        <f t="shared" si="8"/>
        <v>3.36</v>
      </c>
      <c r="H49" s="7">
        <f t="shared" si="9"/>
        <v>2.2471428571428573</v>
      </c>
    </row>
    <row r="50" spans="1:8" ht="16" thickBot="1" x14ac:dyDescent="0.35">
      <c r="A50" s="5" t="s">
        <v>4</v>
      </c>
      <c r="B50" s="7">
        <f>AVERAGE(B30:B49)</f>
        <v>21.949999999999996</v>
      </c>
      <c r="C50" s="7">
        <f t="shared" ref="C50:H50" si="10">AVERAGE(C30:C49)</f>
        <v>12.88</v>
      </c>
      <c r="D50" s="7">
        <f t="shared" si="10"/>
        <v>9.08</v>
      </c>
      <c r="E50" s="7">
        <f>AVERAGE(E30:E49)</f>
        <v>531.80020000000002</v>
      </c>
      <c r="F50" s="7">
        <f t="shared" si="10"/>
        <v>0.53180019999999995</v>
      </c>
      <c r="G50" s="7">
        <f>AVERAGE(G30:G49)</f>
        <v>3.2924999999999995</v>
      </c>
      <c r="H50" s="7">
        <f t="shared" si="10"/>
        <v>2.4238649864433519</v>
      </c>
    </row>
    <row r="51" spans="1:8" ht="16" thickBot="1" x14ac:dyDescent="0.35">
      <c r="A51" s="5" t="s">
        <v>6</v>
      </c>
      <c r="B51" s="7">
        <f>STDEV(B30:B49)</f>
        <v>0.35614899306772985</v>
      </c>
      <c r="C51" s="7">
        <f t="shared" ref="C51:H51" si="11">STDEV(C30:C49)</f>
        <v>0.73527653229745371</v>
      </c>
      <c r="D51" s="7">
        <f t="shared" si="11"/>
        <v>0.35183728296502398</v>
      </c>
      <c r="E51" s="7">
        <f t="shared" si="11"/>
        <v>52.848505781396625</v>
      </c>
      <c r="F51" s="7">
        <f t="shared" si="11"/>
        <v>5.2848505781396618E-2</v>
      </c>
      <c r="G51" s="7">
        <f t="shared" si="11"/>
        <v>5.3422348960159516E-2</v>
      </c>
      <c r="H51" s="7">
        <f t="shared" si="11"/>
        <v>0.24868331904975244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657CD-49A8-4721-B4F6-FB69464BE996}">
  <dimension ref="A1:H56"/>
  <sheetViews>
    <sheetView workbookViewId="0">
      <selection activeCell="C54" sqref="C54"/>
    </sheetView>
  </sheetViews>
  <sheetFormatPr defaultRowHeight="14" x14ac:dyDescent="0.3"/>
  <cols>
    <col min="2" max="2" width="14.4140625" customWidth="1"/>
    <col min="3" max="3" width="13.08203125" customWidth="1"/>
    <col min="4" max="4" width="11.33203125" customWidth="1"/>
    <col min="5" max="5" width="12.9140625" customWidth="1"/>
    <col min="6" max="6" width="14.6640625" customWidth="1"/>
    <col min="7" max="7" width="15.33203125" customWidth="1"/>
    <col min="8" max="8" width="14.75" bestFit="1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2</v>
      </c>
      <c r="C3" s="7">
        <v>14.4</v>
      </c>
      <c r="D3" s="7">
        <v>11.2</v>
      </c>
      <c r="E3" s="7">
        <f>C3*D3*D3/2</f>
        <v>903.16799999999989</v>
      </c>
      <c r="F3" s="7">
        <f>E3/1000</f>
        <v>0.90316799999999986</v>
      </c>
      <c r="G3" s="7">
        <f>B3*0.15</f>
        <v>3.3</v>
      </c>
      <c r="H3" s="7">
        <f>F3/B3*100</f>
        <v>4.1053090909090901</v>
      </c>
    </row>
    <row r="4" spans="1:8" ht="16" thickBot="1" x14ac:dyDescent="0.35">
      <c r="A4" s="5">
        <v>2</v>
      </c>
      <c r="B4" s="7">
        <v>22.2</v>
      </c>
      <c r="C4" s="7">
        <v>13.8</v>
      </c>
      <c r="D4" s="7">
        <v>11.2</v>
      </c>
      <c r="E4" s="7">
        <f t="shared" ref="E4:E21" si="0">C4*D4*D4/2</f>
        <v>865.53599999999994</v>
      </c>
      <c r="F4" s="7">
        <f t="shared" ref="F4:F22" si="1">E4/1000</f>
        <v>0.86553599999999997</v>
      </c>
      <c r="G4" s="7">
        <f t="shared" ref="G4:G22" si="2">B4*0.15</f>
        <v>3.3299999999999996</v>
      </c>
      <c r="H4" s="7">
        <f t="shared" ref="H4:H22" si="3">F4/B4*100</f>
        <v>3.8988108108108106</v>
      </c>
    </row>
    <row r="5" spans="1:8" ht="16" thickBot="1" x14ac:dyDescent="0.35">
      <c r="A5" s="5">
        <v>3</v>
      </c>
      <c r="B5" s="7">
        <v>22.1</v>
      </c>
      <c r="C5" s="7">
        <v>14</v>
      </c>
      <c r="D5" s="7">
        <v>11.2</v>
      </c>
      <c r="E5" s="7">
        <f t="shared" si="0"/>
        <v>878.07999999999981</v>
      </c>
      <c r="F5" s="7">
        <f t="shared" si="1"/>
        <v>0.87807999999999986</v>
      </c>
      <c r="G5" s="7">
        <f t="shared" si="2"/>
        <v>3.3149999999999999</v>
      </c>
      <c r="H5" s="7">
        <f t="shared" si="3"/>
        <v>3.973212669683257</v>
      </c>
    </row>
    <row r="6" spans="1:8" ht="16" thickBot="1" x14ac:dyDescent="0.35">
      <c r="A6" s="5">
        <v>4</v>
      </c>
      <c r="B6" s="7">
        <v>22.2</v>
      </c>
      <c r="C6" s="7">
        <v>13.2</v>
      </c>
      <c r="D6" s="7">
        <v>11</v>
      </c>
      <c r="E6" s="7">
        <f t="shared" si="0"/>
        <v>798.59999999999991</v>
      </c>
      <c r="F6" s="7">
        <f t="shared" si="1"/>
        <v>0.79859999999999987</v>
      </c>
      <c r="G6" s="7">
        <f t="shared" si="2"/>
        <v>3.3299999999999996</v>
      </c>
      <c r="H6" s="7">
        <f t="shared" si="3"/>
        <v>3.5972972972972963</v>
      </c>
    </row>
    <row r="7" spans="1:8" ht="16" thickBot="1" x14ac:dyDescent="0.35">
      <c r="A7" s="5">
        <v>5</v>
      </c>
      <c r="B7" s="7">
        <v>21.9</v>
      </c>
      <c r="C7" s="7">
        <v>13.8</v>
      </c>
      <c r="D7" s="7">
        <v>11.8</v>
      </c>
      <c r="E7" s="7">
        <f t="shared" si="0"/>
        <v>960.7560000000002</v>
      </c>
      <c r="F7" s="7">
        <f t="shared" si="1"/>
        <v>0.96075600000000017</v>
      </c>
      <c r="G7" s="7">
        <f t="shared" si="2"/>
        <v>3.2849999999999997</v>
      </c>
      <c r="H7" s="7">
        <f t="shared" si="3"/>
        <v>4.3870136986301382</v>
      </c>
    </row>
    <row r="8" spans="1:8" ht="16" thickBot="1" x14ac:dyDescent="0.35">
      <c r="A8" s="5">
        <v>6</v>
      </c>
      <c r="B8" s="7">
        <v>22.5</v>
      </c>
      <c r="C8" s="7">
        <v>14.6</v>
      </c>
      <c r="D8" s="7">
        <v>11.2</v>
      </c>
      <c r="E8" s="7">
        <f t="shared" si="0"/>
        <v>915.71199999999988</v>
      </c>
      <c r="F8" s="7">
        <f t="shared" si="1"/>
        <v>0.91571199999999986</v>
      </c>
      <c r="G8" s="7">
        <f t="shared" si="2"/>
        <v>3.375</v>
      </c>
      <c r="H8" s="7">
        <f t="shared" si="3"/>
        <v>4.0698311111111103</v>
      </c>
    </row>
    <row r="9" spans="1:8" ht="16" thickBot="1" x14ac:dyDescent="0.35">
      <c r="A9" s="5">
        <v>7</v>
      </c>
      <c r="B9" s="7">
        <v>22</v>
      </c>
      <c r="C9" s="7">
        <v>14.8</v>
      </c>
      <c r="D9" s="7">
        <v>11.2</v>
      </c>
      <c r="E9" s="7">
        <f t="shared" si="0"/>
        <v>928.25599999999986</v>
      </c>
      <c r="F9" s="7">
        <f t="shared" si="1"/>
        <v>0.92825599999999986</v>
      </c>
      <c r="G9" s="7">
        <f t="shared" si="2"/>
        <v>3.3</v>
      </c>
      <c r="H9" s="7">
        <f t="shared" si="3"/>
        <v>4.2193454545454543</v>
      </c>
    </row>
    <row r="10" spans="1:8" ht="16" thickBot="1" x14ac:dyDescent="0.35">
      <c r="A10" s="5">
        <v>8</v>
      </c>
      <c r="B10" s="7">
        <v>21.6</v>
      </c>
      <c r="C10" s="7">
        <v>13.4</v>
      </c>
      <c r="D10" s="7">
        <v>11.8</v>
      </c>
      <c r="E10" s="7">
        <f t="shared" si="0"/>
        <v>932.90800000000013</v>
      </c>
      <c r="F10" s="7">
        <f t="shared" si="1"/>
        <v>0.93290800000000018</v>
      </c>
      <c r="G10" s="7">
        <f t="shared" si="2"/>
        <v>3.24</v>
      </c>
      <c r="H10" s="7">
        <f t="shared" si="3"/>
        <v>4.3190185185185195</v>
      </c>
    </row>
    <row r="11" spans="1:8" ht="16" thickBot="1" x14ac:dyDescent="0.35">
      <c r="A11" s="5">
        <v>9</v>
      </c>
      <c r="B11" s="7">
        <v>22.3</v>
      </c>
      <c r="C11" s="7">
        <v>13.2</v>
      </c>
      <c r="D11" s="7">
        <v>11.2</v>
      </c>
      <c r="E11" s="7">
        <f t="shared" si="0"/>
        <v>827.90399999999977</v>
      </c>
      <c r="F11" s="7">
        <f t="shared" si="1"/>
        <v>0.82790399999999975</v>
      </c>
      <c r="G11" s="7">
        <f t="shared" si="2"/>
        <v>3.3450000000000002</v>
      </c>
      <c r="H11" s="7">
        <f t="shared" si="3"/>
        <v>3.7125739910313893</v>
      </c>
    </row>
    <row r="12" spans="1:8" ht="16" thickBot="1" x14ac:dyDescent="0.35">
      <c r="A12" s="5">
        <v>10</v>
      </c>
      <c r="B12" s="7">
        <v>22</v>
      </c>
      <c r="C12" s="7">
        <v>14.2</v>
      </c>
      <c r="D12" s="7">
        <v>11.4</v>
      </c>
      <c r="E12" s="7">
        <f t="shared" si="0"/>
        <v>922.71600000000001</v>
      </c>
      <c r="F12" s="7">
        <f t="shared" si="1"/>
        <v>0.92271599999999998</v>
      </c>
      <c r="G12" s="7">
        <f t="shared" si="2"/>
        <v>3.3</v>
      </c>
      <c r="H12" s="7">
        <f t="shared" si="3"/>
        <v>4.1941636363636361</v>
      </c>
    </row>
    <row r="13" spans="1:8" ht="16" thickBot="1" x14ac:dyDescent="0.35">
      <c r="A13" s="5">
        <v>11</v>
      </c>
      <c r="B13" s="7">
        <v>22</v>
      </c>
      <c r="C13" s="7">
        <v>15</v>
      </c>
      <c r="D13" s="7">
        <v>11</v>
      </c>
      <c r="E13" s="7">
        <f t="shared" si="0"/>
        <v>907.5</v>
      </c>
      <c r="F13" s="7">
        <f t="shared" si="1"/>
        <v>0.90749999999999997</v>
      </c>
      <c r="G13" s="7">
        <f t="shared" si="2"/>
        <v>3.3</v>
      </c>
      <c r="H13" s="7">
        <f t="shared" si="3"/>
        <v>4.125</v>
      </c>
    </row>
    <row r="14" spans="1:8" ht="16" thickBot="1" x14ac:dyDescent="0.35">
      <c r="A14" s="5">
        <v>12</v>
      </c>
      <c r="B14" s="7">
        <v>22.1</v>
      </c>
      <c r="C14" s="7">
        <v>14</v>
      </c>
      <c r="D14" s="7">
        <v>11.4</v>
      </c>
      <c r="E14" s="7">
        <f t="shared" si="0"/>
        <v>909.72</v>
      </c>
      <c r="F14" s="7">
        <f t="shared" si="1"/>
        <v>0.90971999999999997</v>
      </c>
      <c r="G14" s="7">
        <f t="shared" si="2"/>
        <v>3.3149999999999999</v>
      </c>
      <c r="H14" s="7">
        <f t="shared" si="3"/>
        <v>4.1163800904977368</v>
      </c>
    </row>
    <row r="15" spans="1:8" ht="16" thickBot="1" x14ac:dyDescent="0.35">
      <c r="A15" s="5">
        <v>13</v>
      </c>
      <c r="B15" s="7">
        <v>21.8</v>
      </c>
      <c r="C15" s="7">
        <v>13.8</v>
      </c>
      <c r="D15" s="7">
        <v>10.8</v>
      </c>
      <c r="E15" s="7">
        <f t="shared" si="0"/>
        <v>804.81600000000014</v>
      </c>
      <c r="F15" s="7">
        <f t="shared" si="1"/>
        <v>0.8048160000000002</v>
      </c>
      <c r="G15" s="7">
        <f t="shared" si="2"/>
        <v>3.27</v>
      </c>
      <c r="H15" s="7">
        <f t="shared" si="3"/>
        <v>3.6918165137614687</v>
      </c>
    </row>
    <row r="16" spans="1:8" ht="16" thickBot="1" x14ac:dyDescent="0.35">
      <c r="A16" s="5">
        <v>14</v>
      </c>
      <c r="B16" s="7">
        <v>22</v>
      </c>
      <c r="C16" s="7">
        <v>13.6</v>
      </c>
      <c r="D16" s="7">
        <v>12</v>
      </c>
      <c r="E16" s="7">
        <f t="shared" si="0"/>
        <v>979.19999999999993</v>
      </c>
      <c r="F16" s="7">
        <f t="shared" si="1"/>
        <v>0.97919999999999996</v>
      </c>
      <c r="G16" s="7">
        <f t="shared" si="2"/>
        <v>3.3</v>
      </c>
      <c r="H16" s="7">
        <f t="shared" si="3"/>
        <v>4.4509090909090911</v>
      </c>
    </row>
    <row r="17" spans="1:8" ht="16" thickBot="1" x14ac:dyDescent="0.35">
      <c r="A17" s="5">
        <v>15</v>
      </c>
      <c r="B17" s="7">
        <v>21.9</v>
      </c>
      <c r="C17" s="7">
        <v>14.2</v>
      </c>
      <c r="D17" s="7">
        <v>10.8</v>
      </c>
      <c r="E17" s="7">
        <f t="shared" si="0"/>
        <v>828.14400000000012</v>
      </c>
      <c r="F17" s="7">
        <f t="shared" si="1"/>
        <v>0.8281440000000001</v>
      </c>
      <c r="G17" s="7">
        <f t="shared" si="2"/>
        <v>3.2849999999999997</v>
      </c>
      <c r="H17" s="7">
        <f t="shared" si="3"/>
        <v>3.781479452054795</v>
      </c>
    </row>
    <row r="18" spans="1:8" ht="16" thickBot="1" x14ac:dyDescent="0.35">
      <c r="A18" s="5">
        <v>16</v>
      </c>
      <c r="B18" s="7">
        <v>22.1</v>
      </c>
      <c r="C18" s="7">
        <v>12.8</v>
      </c>
      <c r="D18" s="7">
        <v>12.4</v>
      </c>
      <c r="E18" s="7">
        <f t="shared" si="0"/>
        <v>984.06400000000019</v>
      </c>
      <c r="F18" s="7">
        <f t="shared" si="1"/>
        <v>0.98406400000000016</v>
      </c>
      <c r="G18" s="7">
        <f t="shared" si="2"/>
        <v>3.3149999999999999</v>
      </c>
      <c r="H18" s="7">
        <f t="shared" si="3"/>
        <v>4.4527782805429874</v>
      </c>
    </row>
    <row r="19" spans="1:8" ht="16" thickBot="1" x14ac:dyDescent="0.35">
      <c r="A19" s="5">
        <v>17</v>
      </c>
      <c r="B19" s="7">
        <v>22.2</v>
      </c>
      <c r="C19" s="7">
        <v>15.2</v>
      </c>
      <c r="D19" s="7">
        <v>10.6</v>
      </c>
      <c r="E19" s="7">
        <f t="shared" si="0"/>
        <v>853.93599999999981</v>
      </c>
      <c r="F19" s="7">
        <f t="shared" si="1"/>
        <v>0.85393599999999981</v>
      </c>
      <c r="G19" s="7">
        <f t="shared" si="2"/>
        <v>3.3299999999999996</v>
      </c>
      <c r="H19" s="7">
        <f t="shared" si="3"/>
        <v>3.8465585585585576</v>
      </c>
    </row>
    <row r="20" spans="1:8" ht="16" thickBot="1" x14ac:dyDescent="0.35">
      <c r="A20" s="5">
        <v>18</v>
      </c>
      <c r="B20" s="7">
        <v>22.1</v>
      </c>
      <c r="C20" s="7">
        <v>14.6</v>
      </c>
      <c r="D20" s="7">
        <v>11.6</v>
      </c>
      <c r="E20" s="7">
        <f t="shared" si="0"/>
        <v>982.2879999999999</v>
      </c>
      <c r="F20" s="7">
        <f t="shared" si="1"/>
        <v>0.98228799999999994</v>
      </c>
      <c r="G20" s="7">
        <f t="shared" si="2"/>
        <v>3.3149999999999999</v>
      </c>
      <c r="H20" s="7">
        <f t="shared" si="3"/>
        <v>4.4447420814479628</v>
      </c>
    </row>
    <row r="21" spans="1:8" ht="16" thickBot="1" x14ac:dyDescent="0.35">
      <c r="A21" s="5">
        <v>19</v>
      </c>
      <c r="B21" s="7">
        <v>21.9</v>
      </c>
      <c r="C21" s="7">
        <v>14</v>
      </c>
      <c r="D21" s="7">
        <v>11.6</v>
      </c>
      <c r="E21" s="7">
        <f t="shared" si="0"/>
        <v>941.92</v>
      </c>
      <c r="F21" s="7">
        <f t="shared" si="1"/>
        <v>0.94191999999999998</v>
      </c>
      <c r="G21" s="7">
        <f t="shared" si="2"/>
        <v>3.2849999999999997</v>
      </c>
      <c r="H21" s="7">
        <f t="shared" si="3"/>
        <v>4.3010045662100458</v>
      </c>
    </row>
    <row r="22" spans="1:8" ht="16" thickBot="1" x14ac:dyDescent="0.35">
      <c r="A22" s="5">
        <v>20</v>
      </c>
      <c r="B22" s="7">
        <v>21.6</v>
      </c>
      <c r="C22" s="7">
        <v>13</v>
      </c>
      <c r="D22" s="7">
        <v>11.6</v>
      </c>
      <c r="E22" s="7">
        <f>C22*D22*D22/2</f>
        <v>874.63999999999987</v>
      </c>
      <c r="F22" s="7">
        <f t="shared" si="1"/>
        <v>0.87463999999999986</v>
      </c>
      <c r="G22" s="7">
        <f t="shared" si="2"/>
        <v>3.24</v>
      </c>
      <c r="H22" s="7">
        <f t="shared" si="3"/>
        <v>4.0492592592592587</v>
      </c>
    </row>
    <row r="23" spans="1:8" ht="16" thickBot="1" x14ac:dyDescent="0.35">
      <c r="A23" s="5" t="s">
        <v>4</v>
      </c>
      <c r="B23" s="7">
        <f>AVERAGE(B3:B22)</f>
        <v>22.025000000000002</v>
      </c>
      <c r="C23" s="7">
        <f t="shared" ref="C23:H23" si="4">AVERAGE(C3:C22)</f>
        <v>13.98</v>
      </c>
      <c r="D23" s="7">
        <f t="shared" si="4"/>
        <v>11.35</v>
      </c>
      <c r="E23" s="7">
        <f t="shared" si="4"/>
        <v>899.99319999999989</v>
      </c>
      <c r="F23" s="7">
        <f t="shared" si="4"/>
        <v>0.89999319999999994</v>
      </c>
      <c r="G23" s="7">
        <f t="shared" si="4"/>
        <v>3.3037499999999986</v>
      </c>
      <c r="H23" s="7">
        <f t="shared" si="4"/>
        <v>4.0868252086071299</v>
      </c>
    </row>
    <row r="24" spans="1:8" ht="16" thickBot="1" x14ac:dyDescent="0.35">
      <c r="A24" s="5" t="s">
        <v>6</v>
      </c>
      <c r="B24" s="7">
        <f>STDEV(B3:B22)</f>
        <v>0.21490511982341351</v>
      </c>
      <c r="C24" s="7">
        <f t="shared" ref="C24:H24" si="5">STDEV(C3:C22)</f>
        <v>0.66459326698840071</v>
      </c>
      <c r="D24" s="7">
        <f t="shared" si="5"/>
        <v>0.43949732051156148</v>
      </c>
      <c r="E24" s="7">
        <f t="shared" si="5"/>
        <v>57.354218619309798</v>
      </c>
      <c r="F24" s="7">
        <f t="shared" si="5"/>
        <v>5.7354218619309803E-2</v>
      </c>
      <c r="G24" s="7">
        <f t="shared" si="5"/>
        <v>3.2235767973511999E-2</v>
      </c>
      <c r="H24" s="7">
        <f t="shared" si="5"/>
        <v>0.26684247481805073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2.5</v>
      </c>
      <c r="C30" s="7">
        <v>14.2</v>
      </c>
      <c r="D30" s="7">
        <v>11.4</v>
      </c>
      <c r="E30" s="7">
        <f>C30*D30*D30/2</f>
        <v>922.71600000000001</v>
      </c>
      <c r="F30" s="7">
        <f>E30/1000</f>
        <v>0.92271599999999998</v>
      </c>
      <c r="G30" s="7">
        <f>B30*0.15</f>
        <v>3.375</v>
      </c>
      <c r="H30" s="7">
        <f>F30/B30*100</f>
        <v>4.1009599999999997</v>
      </c>
    </row>
    <row r="31" spans="1:8" ht="16" thickBot="1" x14ac:dyDescent="0.35">
      <c r="A31" s="5">
        <v>2</v>
      </c>
      <c r="B31" s="7">
        <v>22.2</v>
      </c>
      <c r="C31" s="7">
        <v>15.2</v>
      </c>
      <c r="D31" s="7">
        <v>11.6</v>
      </c>
      <c r="E31" s="7">
        <f t="shared" ref="E31:E48" si="6">C31*D31*D31/2</f>
        <v>1022.6559999999999</v>
      </c>
      <c r="F31" s="7">
        <f t="shared" ref="F31:F49" si="7">E31/1000</f>
        <v>1.022656</v>
      </c>
      <c r="G31" s="7">
        <f t="shared" ref="G31:G49" si="8">B31*0.15</f>
        <v>3.3299999999999996</v>
      </c>
      <c r="H31" s="7">
        <f t="shared" ref="H31:H49" si="9">F31/B31*100</f>
        <v>4.6065585585585582</v>
      </c>
    </row>
    <row r="32" spans="1:8" ht="16" thickBot="1" x14ac:dyDescent="0.35">
      <c r="A32" s="5">
        <v>3</v>
      </c>
      <c r="B32" s="7">
        <v>22.6</v>
      </c>
      <c r="C32" s="7">
        <v>14.8</v>
      </c>
      <c r="D32" s="7">
        <v>12</v>
      </c>
      <c r="E32" s="7">
        <f t="shared" si="6"/>
        <v>1065.6000000000001</v>
      </c>
      <c r="F32" s="7">
        <f t="shared" si="7"/>
        <v>1.0656000000000001</v>
      </c>
      <c r="G32" s="7">
        <f t="shared" si="8"/>
        <v>3.39</v>
      </c>
      <c r="H32" s="7">
        <f t="shared" si="9"/>
        <v>4.7150442477876107</v>
      </c>
    </row>
    <row r="33" spans="1:8" ht="16" thickBot="1" x14ac:dyDescent="0.35">
      <c r="A33" s="5">
        <v>4</v>
      </c>
      <c r="B33" s="7">
        <v>22.3</v>
      </c>
      <c r="C33" s="7">
        <v>15</v>
      </c>
      <c r="D33" s="7">
        <v>10.8</v>
      </c>
      <c r="E33" s="7">
        <f t="shared" si="6"/>
        <v>874.80000000000007</v>
      </c>
      <c r="F33" s="7">
        <f t="shared" si="7"/>
        <v>0.87480000000000002</v>
      </c>
      <c r="G33" s="7">
        <f t="shared" si="8"/>
        <v>3.3450000000000002</v>
      </c>
      <c r="H33" s="7">
        <f t="shared" si="9"/>
        <v>3.9228699551569504</v>
      </c>
    </row>
    <row r="34" spans="1:8" ht="16" thickBot="1" x14ac:dyDescent="0.35">
      <c r="A34" s="5">
        <v>5</v>
      </c>
      <c r="B34" s="7">
        <v>21.9</v>
      </c>
      <c r="C34" s="7">
        <v>14.6</v>
      </c>
      <c r="D34" s="7">
        <v>11.8</v>
      </c>
      <c r="E34" s="7">
        <f t="shared" si="6"/>
        <v>1016.4520000000001</v>
      </c>
      <c r="F34" s="7">
        <f t="shared" si="7"/>
        <v>1.0164520000000001</v>
      </c>
      <c r="G34" s="7">
        <f t="shared" si="8"/>
        <v>3.2849999999999997</v>
      </c>
      <c r="H34" s="7">
        <f t="shared" si="9"/>
        <v>4.6413333333333338</v>
      </c>
    </row>
    <row r="35" spans="1:8" ht="16" thickBot="1" x14ac:dyDescent="0.35">
      <c r="A35" s="5">
        <v>6</v>
      </c>
      <c r="B35" s="7">
        <v>22.3</v>
      </c>
      <c r="C35" s="7">
        <v>13.6</v>
      </c>
      <c r="D35" s="7">
        <v>11.6</v>
      </c>
      <c r="E35" s="7">
        <f t="shared" si="6"/>
        <v>915.00799999999992</v>
      </c>
      <c r="F35" s="7">
        <f t="shared" si="7"/>
        <v>0.91500799999999993</v>
      </c>
      <c r="G35" s="7">
        <f t="shared" si="8"/>
        <v>3.3450000000000002</v>
      </c>
      <c r="H35" s="7">
        <f t="shared" si="9"/>
        <v>4.1031748878923757</v>
      </c>
    </row>
    <row r="36" spans="1:8" ht="16" thickBot="1" x14ac:dyDescent="0.35">
      <c r="A36" s="5">
        <v>7</v>
      </c>
      <c r="B36" s="7">
        <v>22.1</v>
      </c>
      <c r="C36" s="7">
        <v>15.4</v>
      </c>
      <c r="D36" s="7">
        <v>11.8</v>
      </c>
      <c r="E36" s="7">
        <f t="shared" si="6"/>
        <v>1072.1480000000001</v>
      </c>
      <c r="F36" s="7">
        <f t="shared" si="7"/>
        <v>1.0721480000000001</v>
      </c>
      <c r="G36" s="7">
        <f t="shared" si="8"/>
        <v>3.3149999999999999</v>
      </c>
      <c r="H36" s="7">
        <f t="shared" si="9"/>
        <v>4.8513484162895928</v>
      </c>
    </row>
    <row r="37" spans="1:8" ht="16" thickBot="1" x14ac:dyDescent="0.35">
      <c r="A37" s="5">
        <v>8</v>
      </c>
      <c r="B37" s="7">
        <v>22.9</v>
      </c>
      <c r="C37" s="7">
        <v>14.4</v>
      </c>
      <c r="D37" s="7">
        <v>10.8</v>
      </c>
      <c r="E37" s="7">
        <f t="shared" si="6"/>
        <v>839.80800000000011</v>
      </c>
      <c r="F37" s="7">
        <f t="shared" si="7"/>
        <v>0.83980800000000011</v>
      </c>
      <c r="G37" s="7">
        <f t="shared" si="8"/>
        <v>3.4349999999999996</v>
      </c>
      <c r="H37" s="7">
        <f t="shared" si="9"/>
        <v>3.6672838427947605</v>
      </c>
    </row>
    <row r="38" spans="1:8" ht="16" thickBot="1" x14ac:dyDescent="0.35">
      <c r="A38" s="5">
        <v>9</v>
      </c>
      <c r="B38" s="7">
        <v>22.1</v>
      </c>
      <c r="C38" s="7">
        <v>14.2</v>
      </c>
      <c r="D38" s="7">
        <v>11.4</v>
      </c>
      <c r="E38" s="7">
        <f t="shared" si="6"/>
        <v>922.71600000000001</v>
      </c>
      <c r="F38" s="7">
        <f t="shared" si="7"/>
        <v>0.92271599999999998</v>
      </c>
      <c r="G38" s="7">
        <f t="shared" si="8"/>
        <v>3.3149999999999999</v>
      </c>
      <c r="H38" s="7">
        <f t="shared" si="9"/>
        <v>4.1751855203619908</v>
      </c>
    </row>
    <row r="39" spans="1:8" ht="16" thickBot="1" x14ac:dyDescent="0.35">
      <c r="A39" s="5">
        <v>10</v>
      </c>
      <c r="B39" s="7">
        <v>22.2</v>
      </c>
      <c r="C39" s="7">
        <v>15.8</v>
      </c>
      <c r="D39" s="7">
        <v>11.8</v>
      </c>
      <c r="E39" s="7">
        <f t="shared" si="6"/>
        <v>1099.9960000000003</v>
      </c>
      <c r="F39" s="7">
        <f t="shared" si="7"/>
        <v>1.0999960000000004</v>
      </c>
      <c r="G39" s="7">
        <f t="shared" si="8"/>
        <v>3.3299999999999996</v>
      </c>
      <c r="H39" s="7">
        <f t="shared" si="9"/>
        <v>4.9549369369369396</v>
      </c>
    </row>
    <row r="40" spans="1:8" ht="16" thickBot="1" x14ac:dyDescent="0.35">
      <c r="A40" s="5">
        <v>11</v>
      </c>
      <c r="B40" s="7">
        <v>22.3</v>
      </c>
      <c r="C40" s="7">
        <v>13</v>
      </c>
      <c r="D40" s="7">
        <v>12</v>
      </c>
      <c r="E40" s="7">
        <f t="shared" si="6"/>
        <v>936</v>
      </c>
      <c r="F40" s="7">
        <f t="shared" si="7"/>
        <v>0.93600000000000005</v>
      </c>
      <c r="G40" s="7">
        <f t="shared" si="8"/>
        <v>3.3450000000000002</v>
      </c>
      <c r="H40" s="7">
        <f t="shared" si="9"/>
        <v>4.1973094170403593</v>
      </c>
    </row>
    <row r="41" spans="1:8" ht="16" thickBot="1" x14ac:dyDescent="0.35">
      <c r="A41" s="5">
        <v>12</v>
      </c>
      <c r="B41" s="7">
        <v>22.9</v>
      </c>
      <c r="C41" s="7">
        <v>13.4</v>
      </c>
      <c r="D41" s="7">
        <v>11.6</v>
      </c>
      <c r="E41" s="7">
        <f t="shared" si="6"/>
        <v>901.55199999999991</v>
      </c>
      <c r="F41" s="7">
        <f t="shared" si="7"/>
        <v>0.90155199999999991</v>
      </c>
      <c r="G41" s="7">
        <f t="shared" si="8"/>
        <v>3.4349999999999996</v>
      </c>
      <c r="H41" s="7">
        <f t="shared" si="9"/>
        <v>3.9369082969432312</v>
      </c>
    </row>
    <row r="42" spans="1:8" ht="16" thickBot="1" x14ac:dyDescent="0.35">
      <c r="A42" s="5">
        <v>13</v>
      </c>
      <c r="B42" s="7">
        <v>22.8</v>
      </c>
      <c r="C42" s="7">
        <v>15.2</v>
      </c>
      <c r="D42" s="7">
        <v>11</v>
      </c>
      <c r="E42" s="7">
        <f t="shared" si="6"/>
        <v>919.59999999999991</v>
      </c>
      <c r="F42" s="7">
        <f t="shared" si="7"/>
        <v>0.91959999999999986</v>
      </c>
      <c r="G42" s="7">
        <f t="shared" si="8"/>
        <v>3.42</v>
      </c>
      <c r="H42" s="7">
        <f t="shared" si="9"/>
        <v>4.0333333333333323</v>
      </c>
    </row>
    <row r="43" spans="1:8" ht="16" thickBot="1" x14ac:dyDescent="0.35">
      <c r="A43" s="5">
        <v>14</v>
      </c>
      <c r="B43" s="7">
        <v>22.8</v>
      </c>
      <c r="C43" s="7">
        <v>13.2</v>
      </c>
      <c r="D43" s="7">
        <v>11.4</v>
      </c>
      <c r="E43" s="7">
        <f t="shared" si="6"/>
        <v>857.73599999999999</v>
      </c>
      <c r="F43" s="7">
        <f t="shared" si="7"/>
        <v>0.85773599999999994</v>
      </c>
      <c r="G43" s="7">
        <f t="shared" si="8"/>
        <v>3.42</v>
      </c>
      <c r="H43" s="7">
        <f t="shared" si="9"/>
        <v>3.7619999999999996</v>
      </c>
    </row>
    <row r="44" spans="1:8" ht="16" thickBot="1" x14ac:dyDescent="0.35">
      <c r="A44" s="5">
        <v>15</v>
      </c>
      <c r="B44" s="7">
        <v>22.5</v>
      </c>
      <c r="C44" s="7">
        <v>14.8</v>
      </c>
      <c r="D44" s="7">
        <v>10.8</v>
      </c>
      <c r="E44" s="7">
        <f t="shared" si="6"/>
        <v>863.13600000000019</v>
      </c>
      <c r="F44" s="7">
        <f t="shared" si="7"/>
        <v>0.86313600000000024</v>
      </c>
      <c r="G44" s="7">
        <f t="shared" si="8"/>
        <v>3.375</v>
      </c>
      <c r="H44" s="7">
        <f t="shared" si="9"/>
        <v>3.8361600000000009</v>
      </c>
    </row>
    <row r="45" spans="1:8" ht="16" thickBot="1" x14ac:dyDescent="0.35">
      <c r="A45" s="5">
        <v>16</v>
      </c>
      <c r="B45" s="7">
        <v>22.3</v>
      </c>
      <c r="C45" s="7">
        <v>14.2</v>
      </c>
      <c r="D45" s="7">
        <v>11</v>
      </c>
      <c r="E45" s="7">
        <f t="shared" si="6"/>
        <v>859.09999999999991</v>
      </c>
      <c r="F45" s="7">
        <f t="shared" si="7"/>
        <v>0.85909999999999986</v>
      </c>
      <c r="G45" s="7">
        <f t="shared" si="8"/>
        <v>3.3450000000000002</v>
      </c>
      <c r="H45" s="7">
        <f t="shared" si="9"/>
        <v>3.8524663677130042</v>
      </c>
    </row>
    <row r="46" spans="1:8" ht="16" thickBot="1" x14ac:dyDescent="0.35">
      <c r="A46" s="5">
        <v>17</v>
      </c>
      <c r="B46" s="7">
        <v>22</v>
      </c>
      <c r="C46" s="7">
        <v>14.6</v>
      </c>
      <c r="D46" s="7">
        <v>10.8</v>
      </c>
      <c r="E46" s="7">
        <f t="shared" si="6"/>
        <v>851.47200000000009</v>
      </c>
      <c r="F46" s="7">
        <f t="shared" si="7"/>
        <v>0.85147200000000012</v>
      </c>
      <c r="G46" s="7">
        <f t="shared" si="8"/>
        <v>3.3</v>
      </c>
      <c r="H46" s="7">
        <f t="shared" si="9"/>
        <v>3.8703272727272733</v>
      </c>
    </row>
    <row r="47" spans="1:8" ht="16" thickBot="1" x14ac:dyDescent="0.35">
      <c r="A47" s="5">
        <v>18</v>
      </c>
      <c r="B47" s="7">
        <v>22.2</v>
      </c>
      <c r="C47" s="7">
        <v>14.8</v>
      </c>
      <c r="D47" s="7">
        <v>11.4</v>
      </c>
      <c r="E47" s="7">
        <f t="shared" si="6"/>
        <v>961.70400000000018</v>
      </c>
      <c r="F47" s="7">
        <f t="shared" si="7"/>
        <v>0.96170400000000023</v>
      </c>
      <c r="G47" s="7">
        <f t="shared" si="8"/>
        <v>3.3299999999999996</v>
      </c>
      <c r="H47" s="7">
        <f t="shared" si="9"/>
        <v>4.3320000000000007</v>
      </c>
    </row>
    <row r="48" spans="1:8" ht="16" thickBot="1" x14ac:dyDescent="0.35">
      <c r="A48" s="5">
        <v>19</v>
      </c>
      <c r="B48" s="7">
        <v>22.3</v>
      </c>
      <c r="C48" s="7">
        <v>14.2</v>
      </c>
      <c r="D48" s="7">
        <v>11.8</v>
      </c>
      <c r="E48" s="7">
        <f t="shared" si="6"/>
        <v>988.60400000000004</v>
      </c>
      <c r="F48" s="7">
        <f t="shared" si="7"/>
        <v>0.98860400000000004</v>
      </c>
      <c r="G48" s="7">
        <f t="shared" si="8"/>
        <v>3.3450000000000002</v>
      </c>
      <c r="H48" s="7">
        <f t="shared" si="9"/>
        <v>4.433201793721973</v>
      </c>
    </row>
    <row r="49" spans="1:8" ht="16" thickBot="1" x14ac:dyDescent="0.35">
      <c r="A49" s="5">
        <v>20</v>
      </c>
      <c r="B49" s="7">
        <v>22.4</v>
      </c>
      <c r="C49" s="7">
        <v>14</v>
      </c>
      <c r="D49" s="7">
        <v>11.6</v>
      </c>
      <c r="E49" s="7">
        <f>C49*D49*D49/2</f>
        <v>941.92</v>
      </c>
      <c r="F49" s="7">
        <f t="shared" si="7"/>
        <v>0.94191999999999998</v>
      </c>
      <c r="G49" s="7">
        <f t="shared" si="8"/>
        <v>3.36</v>
      </c>
      <c r="H49" s="7">
        <f t="shared" si="9"/>
        <v>4.2050000000000001</v>
      </c>
    </row>
    <row r="50" spans="1:8" ht="16" thickBot="1" x14ac:dyDescent="0.35">
      <c r="A50" s="5" t="s">
        <v>4</v>
      </c>
      <c r="B50" s="7">
        <f>AVERAGE(B30:B49)</f>
        <v>22.380000000000003</v>
      </c>
      <c r="C50" s="7">
        <f t="shared" ref="C50:H50" si="10">AVERAGE(C30:C49)</f>
        <v>14.429999999999998</v>
      </c>
      <c r="D50" s="7">
        <f t="shared" si="10"/>
        <v>11.420000000000002</v>
      </c>
      <c r="E50" s="7">
        <f>AVERAGE(E30:E49)</f>
        <v>941.63620000000014</v>
      </c>
      <c r="F50" s="7">
        <f t="shared" si="10"/>
        <v>0.94163619999999992</v>
      </c>
      <c r="G50" s="7">
        <f>AVERAGE(G30:G49)</f>
        <v>3.3570000000000002</v>
      </c>
      <c r="H50" s="7">
        <f t="shared" si="10"/>
        <v>4.2098701090295636</v>
      </c>
    </row>
    <row r="51" spans="1:8" ht="16" thickBot="1" x14ac:dyDescent="0.35">
      <c r="A51" s="5" t="s">
        <v>6</v>
      </c>
      <c r="B51" s="7">
        <f>STDEV(B30:B49)</f>
        <v>0.29307803882601846</v>
      </c>
      <c r="C51" s="7">
        <f t="shared" ref="C51:H51" si="11">STDEV(C30:C49)</f>
        <v>0.74346273753649783</v>
      </c>
      <c r="D51" s="7">
        <f t="shared" si="11"/>
        <v>0.41498256145986345</v>
      </c>
      <c r="E51" s="7">
        <f t="shared" si="11"/>
        <v>79.065951252968873</v>
      </c>
      <c r="F51" s="7">
        <f t="shared" si="11"/>
        <v>7.9065951252968877E-2</v>
      </c>
      <c r="G51" s="7">
        <f t="shared" si="11"/>
        <v>4.3961705823902769E-2</v>
      </c>
      <c r="H51" s="7">
        <f t="shared" si="11"/>
        <v>0.37839555127562674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E3B3-F186-4BAB-8A16-3194F73035C6}">
  <dimension ref="A1:H56"/>
  <sheetViews>
    <sheetView workbookViewId="0">
      <selection activeCell="C55" sqref="C55"/>
    </sheetView>
  </sheetViews>
  <sheetFormatPr defaultRowHeight="14" x14ac:dyDescent="0.3"/>
  <cols>
    <col min="2" max="2" width="14.33203125" customWidth="1"/>
    <col min="3" max="3" width="11.75" customWidth="1"/>
    <col min="4" max="4" width="12.9140625" customWidth="1"/>
    <col min="5" max="5" width="13.33203125" customWidth="1"/>
    <col min="6" max="6" width="12.08203125" customWidth="1"/>
    <col min="7" max="7" width="14.1640625" customWidth="1"/>
    <col min="8" max="8" width="14.91406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2.4</v>
      </c>
      <c r="C3" s="7">
        <v>16</v>
      </c>
      <c r="D3" s="7">
        <v>14</v>
      </c>
      <c r="E3" s="7">
        <f>C3*D3*D3/2</f>
        <v>1568</v>
      </c>
      <c r="F3" s="7">
        <f>E3/1000</f>
        <v>1.5680000000000001</v>
      </c>
      <c r="G3" s="7">
        <f>B3*0.15</f>
        <v>3.36</v>
      </c>
      <c r="H3" s="7">
        <f>F3/B3*100</f>
        <v>7.0000000000000009</v>
      </c>
    </row>
    <row r="4" spans="1:8" ht="16" thickBot="1" x14ac:dyDescent="0.35">
      <c r="A4" s="5">
        <v>2</v>
      </c>
      <c r="B4" s="7">
        <v>21.9</v>
      </c>
      <c r="C4" s="7">
        <v>15.8</v>
      </c>
      <c r="D4" s="7">
        <v>13.6</v>
      </c>
      <c r="E4" s="7">
        <f t="shared" ref="E4:E21" si="0">C4*D4*D4/2</f>
        <v>1461.184</v>
      </c>
      <c r="F4" s="7">
        <f t="shared" ref="F4:F22" si="1">E4/1000</f>
        <v>1.461184</v>
      </c>
      <c r="G4" s="7">
        <f t="shared" ref="G4:G22" si="2">B4*0.15</f>
        <v>3.2849999999999997</v>
      </c>
      <c r="H4" s="7">
        <f t="shared" ref="H4:H22" si="3">F4/B4*100</f>
        <v>6.6720730593607307</v>
      </c>
    </row>
    <row r="5" spans="1:8" ht="16" thickBot="1" x14ac:dyDescent="0.35">
      <c r="A5" s="5">
        <v>3</v>
      </c>
      <c r="B5" s="7">
        <v>21.9</v>
      </c>
      <c r="C5" s="7">
        <v>15.4</v>
      </c>
      <c r="D5" s="7">
        <v>13.8</v>
      </c>
      <c r="E5" s="7">
        <f t="shared" si="0"/>
        <v>1466.3880000000001</v>
      </c>
      <c r="F5" s="7">
        <f t="shared" si="1"/>
        <v>1.4663880000000002</v>
      </c>
      <c r="G5" s="7">
        <f t="shared" si="2"/>
        <v>3.2849999999999997</v>
      </c>
      <c r="H5" s="7">
        <f t="shared" si="3"/>
        <v>6.695835616438357</v>
      </c>
    </row>
    <row r="6" spans="1:8" ht="16" thickBot="1" x14ac:dyDescent="0.35">
      <c r="A6" s="5">
        <v>4</v>
      </c>
      <c r="B6" s="7">
        <v>22.3</v>
      </c>
      <c r="C6" s="7">
        <v>14.8</v>
      </c>
      <c r="D6" s="7">
        <v>14.4</v>
      </c>
      <c r="E6" s="7">
        <f t="shared" si="0"/>
        <v>1534.4640000000002</v>
      </c>
      <c r="F6" s="7">
        <f t="shared" si="1"/>
        <v>1.5344640000000003</v>
      </c>
      <c r="G6" s="7">
        <f t="shared" si="2"/>
        <v>3.3450000000000002</v>
      </c>
      <c r="H6" s="7">
        <f t="shared" si="3"/>
        <v>6.8810044843049338</v>
      </c>
    </row>
    <row r="7" spans="1:8" ht="16" thickBot="1" x14ac:dyDescent="0.35">
      <c r="A7" s="5">
        <v>5</v>
      </c>
      <c r="B7" s="7">
        <v>22.2</v>
      </c>
      <c r="C7" s="7">
        <v>16.2</v>
      </c>
      <c r="D7" s="7">
        <v>13.2</v>
      </c>
      <c r="E7" s="7">
        <f t="shared" si="0"/>
        <v>1411.3439999999998</v>
      </c>
      <c r="F7" s="7">
        <f t="shared" si="1"/>
        <v>1.4113439999999999</v>
      </c>
      <c r="G7" s="7">
        <f t="shared" si="2"/>
        <v>3.3299999999999996</v>
      </c>
      <c r="H7" s="7">
        <f t="shared" si="3"/>
        <v>6.3574054054054061</v>
      </c>
    </row>
    <row r="8" spans="1:8" ht="16" thickBot="1" x14ac:dyDescent="0.35">
      <c r="A8" s="5">
        <v>6</v>
      </c>
      <c r="B8" s="7">
        <v>21.9</v>
      </c>
      <c r="C8" s="7">
        <v>16.600000000000001</v>
      </c>
      <c r="D8" s="7">
        <v>13.6</v>
      </c>
      <c r="E8" s="7">
        <f t="shared" si="0"/>
        <v>1535.1680000000001</v>
      </c>
      <c r="F8" s="7">
        <f t="shared" si="1"/>
        <v>1.5351680000000001</v>
      </c>
      <c r="G8" s="7">
        <f t="shared" si="2"/>
        <v>3.2849999999999997</v>
      </c>
      <c r="H8" s="7">
        <f t="shared" si="3"/>
        <v>7.0098995433789959</v>
      </c>
    </row>
    <row r="9" spans="1:8" ht="16" thickBot="1" x14ac:dyDescent="0.35">
      <c r="A9" s="5">
        <v>7</v>
      </c>
      <c r="B9" s="7">
        <v>22.4</v>
      </c>
      <c r="C9" s="7">
        <v>15.8</v>
      </c>
      <c r="D9" s="7">
        <v>13.4</v>
      </c>
      <c r="E9" s="7">
        <f t="shared" si="0"/>
        <v>1418.5240000000001</v>
      </c>
      <c r="F9" s="7">
        <f t="shared" si="1"/>
        <v>1.4185240000000001</v>
      </c>
      <c r="G9" s="7">
        <f t="shared" si="2"/>
        <v>3.36</v>
      </c>
      <c r="H9" s="7">
        <f t="shared" si="3"/>
        <v>6.3326964285714302</v>
      </c>
    </row>
    <row r="10" spans="1:8" ht="16" thickBot="1" x14ac:dyDescent="0.35">
      <c r="A10" s="5">
        <v>8</v>
      </c>
      <c r="B10" s="7">
        <v>22.6</v>
      </c>
      <c r="C10" s="7">
        <v>15.8</v>
      </c>
      <c r="D10" s="7">
        <v>13</v>
      </c>
      <c r="E10" s="7">
        <f t="shared" si="0"/>
        <v>1335.1000000000001</v>
      </c>
      <c r="F10" s="7">
        <f t="shared" si="1"/>
        <v>1.3351000000000002</v>
      </c>
      <c r="G10" s="7">
        <f t="shared" si="2"/>
        <v>3.39</v>
      </c>
      <c r="H10" s="7">
        <f t="shared" si="3"/>
        <v>5.9075221238938056</v>
      </c>
    </row>
    <row r="11" spans="1:8" ht="16" thickBot="1" x14ac:dyDescent="0.35">
      <c r="A11" s="5">
        <v>9</v>
      </c>
      <c r="B11" s="7">
        <v>22.1</v>
      </c>
      <c r="C11" s="7">
        <v>16.399999999999999</v>
      </c>
      <c r="D11" s="7">
        <v>13.6</v>
      </c>
      <c r="E11" s="7">
        <f t="shared" si="0"/>
        <v>1516.6719999999998</v>
      </c>
      <c r="F11" s="7">
        <f t="shared" si="1"/>
        <v>1.5166719999999998</v>
      </c>
      <c r="G11" s="7">
        <f t="shared" si="2"/>
        <v>3.3149999999999999</v>
      </c>
      <c r="H11" s="7">
        <f t="shared" si="3"/>
        <v>6.8627692307692296</v>
      </c>
    </row>
    <row r="12" spans="1:8" ht="16" thickBot="1" x14ac:dyDescent="0.35">
      <c r="A12" s="5">
        <v>10</v>
      </c>
      <c r="B12" s="7">
        <v>22.1</v>
      </c>
      <c r="C12" s="7">
        <v>15.8</v>
      </c>
      <c r="D12" s="7">
        <v>14</v>
      </c>
      <c r="E12" s="7">
        <f t="shared" si="0"/>
        <v>1548.4</v>
      </c>
      <c r="F12" s="7">
        <f t="shared" si="1"/>
        <v>1.5484</v>
      </c>
      <c r="G12" s="7">
        <f t="shared" si="2"/>
        <v>3.3149999999999999</v>
      </c>
      <c r="H12" s="7">
        <f t="shared" si="3"/>
        <v>7.0063348416289584</v>
      </c>
    </row>
    <row r="13" spans="1:8" ht="16" thickBot="1" x14ac:dyDescent="0.35">
      <c r="A13" s="5">
        <v>11</v>
      </c>
      <c r="B13" s="7">
        <v>22.2</v>
      </c>
      <c r="C13" s="7">
        <v>16.600000000000001</v>
      </c>
      <c r="D13" s="7">
        <v>13.2</v>
      </c>
      <c r="E13" s="7">
        <f t="shared" si="0"/>
        <v>1446.192</v>
      </c>
      <c r="F13" s="7">
        <f t="shared" si="1"/>
        <v>1.4461919999999999</v>
      </c>
      <c r="G13" s="7">
        <f t="shared" si="2"/>
        <v>3.3299999999999996</v>
      </c>
      <c r="H13" s="7">
        <f t="shared" si="3"/>
        <v>6.5143783783783782</v>
      </c>
    </row>
    <row r="14" spans="1:8" ht="16" thickBot="1" x14ac:dyDescent="0.35">
      <c r="A14" s="5">
        <v>12</v>
      </c>
      <c r="B14" s="7">
        <v>22.1</v>
      </c>
      <c r="C14" s="7">
        <v>16</v>
      </c>
      <c r="D14" s="7">
        <v>13.8</v>
      </c>
      <c r="E14" s="7">
        <f t="shared" si="0"/>
        <v>1523.5200000000002</v>
      </c>
      <c r="F14" s="7">
        <f t="shared" si="1"/>
        <v>1.5235200000000002</v>
      </c>
      <c r="G14" s="7">
        <f t="shared" si="2"/>
        <v>3.3149999999999999</v>
      </c>
      <c r="H14" s="7">
        <f t="shared" si="3"/>
        <v>6.8937556561085982</v>
      </c>
    </row>
    <row r="15" spans="1:8" ht="16" thickBot="1" x14ac:dyDescent="0.35">
      <c r="A15" s="5">
        <v>13</v>
      </c>
      <c r="B15" s="7">
        <v>22.7</v>
      </c>
      <c r="C15" s="7">
        <v>14.2</v>
      </c>
      <c r="D15" s="7">
        <v>14</v>
      </c>
      <c r="E15" s="7">
        <f t="shared" si="0"/>
        <v>1391.6</v>
      </c>
      <c r="F15" s="7">
        <f t="shared" si="1"/>
        <v>1.3915999999999999</v>
      </c>
      <c r="G15" s="7">
        <f t="shared" si="2"/>
        <v>3.4049999999999998</v>
      </c>
      <c r="H15" s="7">
        <f t="shared" si="3"/>
        <v>6.1303964757709251</v>
      </c>
    </row>
    <row r="16" spans="1:8" ht="16" thickBot="1" x14ac:dyDescent="0.35">
      <c r="A16" s="5">
        <v>14</v>
      </c>
      <c r="B16" s="7">
        <v>22.2</v>
      </c>
      <c r="C16" s="7">
        <v>15.2</v>
      </c>
      <c r="D16" s="7">
        <v>13.8</v>
      </c>
      <c r="E16" s="7">
        <f t="shared" si="0"/>
        <v>1447.3440000000001</v>
      </c>
      <c r="F16" s="7">
        <f t="shared" si="1"/>
        <v>1.447344</v>
      </c>
      <c r="G16" s="7">
        <f t="shared" si="2"/>
        <v>3.3299999999999996</v>
      </c>
      <c r="H16" s="7">
        <f t="shared" si="3"/>
        <v>6.5195675675675675</v>
      </c>
    </row>
    <row r="17" spans="1:8" ht="16" thickBot="1" x14ac:dyDescent="0.35">
      <c r="A17" s="5">
        <v>15</v>
      </c>
      <c r="B17" s="7">
        <v>22.4</v>
      </c>
      <c r="C17" s="7">
        <v>15.4</v>
      </c>
      <c r="D17" s="7">
        <v>13.4</v>
      </c>
      <c r="E17" s="7">
        <f t="shared" si="0"/>
        <v>1382.6120000000001</v>
      </c>
      <c r="F17" s="7">
        <f t="shared" si="1"/>
        <v>1.3826120000000002</v>
      </c>
      <c r="G17" s="7">
        <f t="shared" si="2"/>
        <v>3.36</v>
      </c>
      <c r="H17" s="7">
        <f t="shared" si="3"/>
        <v>6.1723750000000015</v>
      </c>
    </row>
    <row r="18" spans="1:8" ht="16" thickBot="1" x14ac:dyDescent="0.35">
      <c r="A18" s="5">
        <v>16</v>
      </c>
      <c r="B18" s="7">
        <v>22.2</v>
      </c>
      <c r="C18" s="7">
        <v>16.2</v>
      </c>
      <c r="D18" s="7">
        <v>13.4</v>
      </c>
      <c r="E18" s="7">
        <f t="shared" si="0"/>
        <v>1454.4359999999999</v>
      </c>
      <c r="F18" s="7">
        <f t="shared" si="1"/>
        <v>1.4544359999999998</v>
      </c>
      <c r="G18" s="7">
        <f t="shared" si="2"/>
        <v>3.3299999999999996</v>
      </c>
      <c r="H18" s="7">
        <f t="shared" si="3"/>
        <v>6.5515135135135125</v>
      </c>
    </row>
    <row r="19" spans="1:8" ht="16" thickBot="1" x14ac:dyDescent="0.35">
      <c r="A19" s="5">
        <v>17</v>
      </c>
      <c r="B19" s="7">
        <v>22</v>
      </c>
      <c r="C19" s="7">
        <v>16.600000000000001</v>
      </c>
      <c r="D19" s="7">
        <v>13</v>
      </c>
      <c r="E19" s="7">
        <f t="shared" si="0"/>
        <v>1402.7</v>
      </c>
      <c r="F19" s="7">
        <f t="shared" si="1"/>
        <v>1.4027000000000001</v>
      </c>
      <c r="G19" s="7">
        <f t="shared" si="2"/>
        <v>3.3</v>
      </c>
      <c r="H19" s="7">
        <f t="shared" si="3"/>
        <v>6.3759090909090919</v>
      </c>
    </row>
    <row r="20" spans="1:8" ht="16" thickBot="1" x14ac:dyDescent="0.35">
      <c r="A20" s="5">
        <v>18</v>
      </c>
      <c r="B20" s="7">
        <v>22.2</v>
      </c>
      <c r="C20" s="7">
        <v>15.4</v>
      </c>
      <c r="D20" s="7">
        <v>13.2</v>
      </c>
      <c r="E20" s="7">
        <f t="shared" si="0"/>
        <v>1341.6479999999999</v>
      </c>
      <c r="F20" s="7">
        <f t="shared" si="1"/>
        <v>1.341648</v>
      </c>
      <c r="G20" s="7">
        <f t="shared" si="2"/>
        <v>3.3299999999999996</v>
      </c>
      <c r="H20" s="7">
        <f t="shared" si="3"/>
        <v>6.0434594594594593</v>
      </c>
    </row>
    <row r="21" spans="1:8" ht="16" thickBot="1" x14ac:dyDescent="0.35">
      <c r="A21" s="5">
        <v>19</v>
      </c>
      <c r="B21" s="7">
        <v>22.1</v>
      </c>
      <c r="C21" s="7">
        <v>14.6</v>
      </c>
      <c r="D21" s="7">
        <v>12.6</v>
      </c>
      <c r="E21" s="7">
        <f t="shared" si="0"/>
        <v>1158.9479999999999</v>
      </c>
      <c r="F21" s="7">
        <f t="shared" si="1"/>
        <v>1.1589479999999999</v>
      </c>
      <c r="G21" s="7">
        <f t="shared" si="2"/>
        <v>3.3149999999999999</v>
      </c>
      <c r="H21" s="7">
        <f t="shared" si="3"/>
        <v>5.2441085972850665</v>
      </c>
    </row>
    <row r="22" spans="1:8" ht="16" thickBot="1" x14ac:dyDescent="0.35">
      <c r="A22" s="5">
        <v>20</v>
      </c>
      <c r="B22" s="7">
        <v>22</v>
      </c>
      <c r="C22" s="7">
        <v>16.2</v>
      </c>
      <c r="D22" s="7">
        <v>14.2</v>
      </c>
      <c r="E22" s="7">
        <f>C22*D22*D22/2</f>
        <v>1633.2839999999999</v>
      </c>
      <c r="F22" s="7">
        <f t="shared" si="1"/>
        <v>1.633284</v>
      </c>
      <c r="G22" s="7">
        <f t="shared" si="2"/>
        <v>3.3</v>
      </c>
      <c r="H22" s="7">
        <f t="shared" si="3"/>
        <v>7.4240181818181821</v>
      </c>
    </row>
    <row r="23" spans="1:8" ht="16" thickBot="1" x14ac:dyDescent="0.35">
      <c r="A23" s="5" t="s">
        <v>4</v>
      </c>
      <c r="B23" s="7">
        <f>AVERAGE(B3:B22)</f>
        <v>22.194999999999997</v>
      </c>
      <c r="C23" s="7">
        <f t="shared" ref="C23:H23" si="4">AVERAGE(C3:C22)</f>
        <v>15.75</v>
      </c>
      <c r="D23" s="7">
        <f t="shared" si="4"/>
        <v>13.559999999999999</v>
      </c>
      <c r="E23" s="7">
        <f t="shared" si="4"/>
        <v>1448.8764000000003</v>
      </c>
      <c r="F23" s="7">
        <f t="shared" si="4"/>
        <v>1.4488764000000001</v>
      </c>
      <c r="G23" s="7">
        <f t="shared" si="4"/>
        <v>3.3292499999999996</v>
      </c>
      <c r="H23" s="7">
        <f t="shared" si="4"/>
        <v>6.5297511327281299</v>
      </c>
    </row>
    <row r="24" spans="1:8" ht="16" thickBot="1" x14ac:dyDescent="0.35">
      <c r="A24" s="5" t="s">
        <v>6</v>
      </c>
      <c r="B24" s="7">
        <f>STDEV(B3:B22)</f>
        <v>0.2211810403980842</v>
      </c>
      <c r="C24" s="7">
        <f t="shared" ref="C24:H24" si="5">STDEV(C3:C22)</f>
        <v>0.67395142726741786</v>
      </c>
      <c r="D24" s="7">
        <f t="shared" si="5"/>
        <v>0.45236222095503126</v>
      </c>
      <c r="E24" s="7">
        <f t="shared" si="5"/>
        <v>103.66311031941277</v>
      </c>
      <c r="F24" s="7">
        <f t="shared" si="5"/>
        <v>0.10366311031941278</v>
      </c>
      <c r="G24" s="7">
        <f t="shared" si="5"/>
        <v>3.3177156059712679E-2</v>
      </c>
      <c r="H24" s="7">
        <f t="shared" si="5"/>
        <v>0.48935417376325091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2.4</v>
      </c>
      <c r="C30" s="7">
        <v>16.600000000000001</v>
      </c>
      <c r="D30" s="7">
        <v>14.2</v>
      </c>
      <c r="E30" s="7">
        <f>C30*D30*D30/2</f>
        <v>1673.6119999999999</v>
      </c>
      <c r="F30" s="7">
        <f>E30/1000</f>
        <v>1.6736119999999999</v>
      </c>
      <c r="G30" s="7">
        <f>B30*0.15</f>
        <v>3.36</v>
      </c>
      <c r="H30" s="7">
        <f>F30/B30*100</f>
        <v>7.471482142857143</v>
      </c>
    </row>
    <row r="31" spans="1:8" ht="16" thickBot="1" x14ac:dyDescent="0.35">
      <c r="A31" s="5">
        <v>2</v>
      </c>
      <c r="B31" s="7">
        <v>22.5</v>
      </c>
      <c r="C31" s="7">
        <v>15.4</v>
      </c>
      <c r="D31" s="7">
        <v>13.8</v>
      </c>
      <c r="E31" s="7">
        <f t="shared" ref="E31:E48" si="6">C31*D31*D31/2</f>
        <v>1466.3880000000001</v>
      </c>
      <c r="F31" s="7">
        <f t="shared" ref="F31:F49" si="7">E31/1000</f>
        <v>1.4663880000000002</v>
      </c>
      <c r="G31" s="7">
        <f t="shared" ref="G31:G49" si="8">B31*0.15</f>
        <v>3.375</v>
      </c>
      <c r="H31" s="7">
        <f t="shared" ref="H31:H49" si="9">F31/B31*100</f>
        <v>6.5172800000000013</v>
      </c>
    </row>
    <row r="32" spans="1:8" ht="16" thickBot="1" x14ac:dyDescent="0.35">
      <c r="A32" s="5">
        <v>3</v>
      </c>
      <c r="B32" s="7">
        <v>22.6</v>
      </c>
      <c r="C32" s="7">
        <v>15.2</v>
      </c>
      <c r="D32" s="7">
        <v>13.6</v>
      </c>
      <c r="E32" s="7">
        <f t="shared" si="6"/>
        <v>1405.6959999999999</v>
      </c>
      <c r="F32" s="7">
        <f t="shared" si="7"/>
        <v>1.4056959999999998</v>
      </c>
      <c r="G32" s="7">
        <f t="shared" si="8"/>
        <v>3.39</v>
      </c>
      <c r="H32" s="7">
        <f t="shared" si="9"/>
        <v>6.2198938053097335</v>
      </c>
    </row>
    <row r="33" spans="1:8" ht="16" thickBot="1" x14ac:dyDescent="0.35">
      <c r="A33" s="5">
        <v>4</v>
      </c>
      <c r="B33" s="7">
        <v>22.7</v>
      </c>
      <c r="C33" s="7">
        <v>16.600000000000001</v>
      </c>
      <c r="D33" s="7">
        <v>14</v>
      </c>
      <c r="E33" s="7">
        <f t="shared" si="6"/>
        <v>1626.8000000000002</v>
      </c>
      <c r="F33" s="7">
        <f t="shared" si="7"/>
        <v>1.6268000000000002</v>
      </c>
      <c r="G33" s="7">
        <f t="shared" si="8"/>
        <v>3.4049999999999998</v>
      </c>
      <c r="H33" s="7">
        <f t="shared" si="9"/>
        <v>7.1665198237885477</v>
      </c>
    </row>
    <row r="34" spans="1:8" ht="16" thickBot="1" x14ac:dyDescent="0.35">
      <c r="A34" s="5">
        <v>5</v>
      </c>
      <c r="B34" s="7">
        <v>22.6</v>
      </c>
      <c r="C34" s="7">
        <v>15.4</v>
      </c>
      <c r="D34" s="7">
        <v>13.8</v>
      </c>
      <c r="E34" s="7">
        <f t="shared" si="6"/>
        <v>1466.3880000000001</v>
      </c>
      <c r="F34" s="7">
        <f t="shared" si="7"/>
        <v>1.4663880000000002</v>
      </c>
      <c r="G34" s="7">
        <f t="shared" si="8"/>
        <v>3.39</v>
      </c>
      <c r="H34" s="7">
        <f t="shared" si="9"/>
        <v>6.4884424778761067</v>
      </c>
    </row>
    <row r="35" spans="1:8" ht="16" thickBot="1" x14ac:dyDescent="0.35">
      <c r="A35" s="5">
        <v>6</v>
      </c>
      <c r="B35" s="7">
        <v>22.9</v>
      </c>
      <c r="C35" s="7">
        <v>15.6</v>
      </c>
      <c r="D35" s="7">
        <v>13.6</v>
      </c>
      <c r="E35" s="7">
        <f t="shared" si="6"/>
        <v>1442.6879999999999</v>
      </c>
      <c r="F35" s="7">
        <f t="shared" si="7"/>
        <v>1.442688</v>
      </c>
      <c r="G35" s="7">
        <f t="shared" si="8"/>
        <v>3.4349999999999996</v>
      </c>
      <c r="H35" s="7">
        <f t="shared" si="9"/>
        <v>6.2999475982532749</v>
      </c>
    </row>
    <row r="36" spans="1:8" ht="16" thickBot="1" x14ac:dyDescent="0.35">
      <c r="A36" s="5">
        <v>7</v>
      </c>
      <c r="B36" s="7">
        <v>22.6</v>
      </c>
      <c r="C36" s="7">
        <v>16.2</v>
      </c>
      <c r="D36" s="7">
        <v>13.4</v>
      </c>
      <c r="E36" s="7">
        <f t="shared" si="6"/>
        <v>1454.4359999999999</v>
      </c>
      <c r="F36" s="7">
        <f t="shared" si="7"/>
        <v>1.4544359999999998</v>
      </c>
      <c r="G36" s="7">
        <f t="shared" si="8"/>
        <v>3.39</v>
      </c>
      <c r="H36" s="7">
        <f t="shared" si="9"/>
        <v>6.4355575221238928</v>
      </c>
    </row>
    <row r="37" spans="1:8" ht="16" thickBot="1" x14ac:dyDescent="0.35">
      <c r="A37" s="5">
        <v>8</v>
      </c>
      <c r="B37" s="7">
        <v>22.7</v>
      </c>
      <c r="C37" s="7">
        <v>16.8</v>
      </c>
      <c r="D37" s="7">
        <v>13.2</v>
      </c>
      <c r="E37" s="7">
        <f t="shared" si="6"/>
        <v>1463.6159999999998</v>
      </c>
      <c r="F37" s="7">
        <f t="shared" si="7"/>
        <v>1.4636159999999998</v>
      </c>
      <c r="G37" s="7">
        <f t="shared" si="8"/>
        <v>3.4049999999999998</v>
      </c>
      <c r="H37" s="7">
        <f t="shared" si="9"/>
        <v>6.4476475770925106</v>
      </c>
    </row>
    <row r="38" spans="1:8" ht="16" thickBot="1" x14ac:dyDescent="0.35">
      <c r="A38" s="5">
        <v>9</v>
      </c>
      <c r="B38" s="7">
        <v>22.2</v>
      </c>
      <c r="C38" s="7">
        <v>16.2</v>
      </c>
      <c r="D38" s="7">
        <v>13.8</v>
      </c>
      <c r="E38" s="7">
        <f t="shared" si="6"/>
        <v>1542.5640000000001</v>
      </c>
      <c r="F38" s="7">
        <f t="shared" si="7"/>
        <v>1.542564</v>
      </c>
      <c r="G38" s="7">
        <f t="shared" si="8"/>
        <v>3.3299999999999996</v>
      </c>
      <c r="H38" s="7">
        <f t="shared" si="9"/>
        <v>6.9484864864864866</v>
      </c>
    </row>
    <row r="39" spans="1:8" ht="16" thickBot="1" x14ac:dyDescent="0.35">
      <c r="A39" s="5">
        <v>10</v>
      </c>
      <c r="B39" s="7">
        <v>22.7</v>
      </c>
      <c r="C39" s="7">
        <v>16</v>
      </c>
      <c r="D39" s="7">
        <v>14.4</v>
      </c>
      <c r="E39" s="7">
        <f t="shared" si="6"/>
        <v>1658.88</v>
      </c>
      <c r="F39" s="7">
        <f t="shared" si="7"/>
        <v>1.6588800000000001</v>
      </c>
      <c r="G39" s="7">
        <f t="shared" si="8"/>
        <v>3.4049999999999998</v>
      </c>
      <c r="H39" s="7">
        <f t="shared" si="9"/>
        <v>7.3078414096916307</v>
      </c>
    </row>
    <row r="40" spans="1:8" ht="16" thickBot="1" x14ac:dyDescent="0.35">
      <c r="A40" s="5">
        <v>11</v>
      </c>
      <c r="B40" s="7">
        <v>22.5</v>
      </c>
      <c r="C40" s="7">
        <v>16.600000000000001</v>
      </c>
      <c r="D40" s="7">
        <v>13.2</v>
      </c>
      <c r="E40" s="7">
        <f t="shared" si="6"/>
        <v>1446.192</v>
      </c>
      <c r="F40" s="7">
        <f t="shared" si="7"/>
        <v>1.4461919999999999</v>
      </c>
      <c r="G40" s="7">
        <f t="shared" si="8"/>
        <v>3.375</v>
      </c>
      <c r="H40" s="7">
        <f t="shared" si="9"/>
        <v>6.4275199999999995</v>
      </c>
    </row>
    <row r="41" spans="1:8" ht="16" thickBot="1" x14ac:dyDescent="0.35">
      <c r="A41" s="5">
        <v>12</v>
      </c>
      <c r="B41" s="7">
        <v>22.3</v>
      </c>
      <c r="C41" s="7">
        <v>16.8</v>
      </c>
      <c r="D41" s="7">
        <v>13</v>
      </c>
      <c r="E41" s="7">
        <f t="shared" si="6"/>
        <v>1419.6000000000001</v>
      </c>
      <c r="F41" s="7">
        <f t="shared" si="7"/>
        <v>1.4196000000000002</v>
      </c>
      <c r="G41" s="7">
        <f t="shared" si="8"/>
        <v>3.3450000000000002</v>
      </c>
      <c r="H41" s="7">
        <f t="shared" si="9"/>
        <v>6.3659192825112125</v>
      </c>
    </row>
    <row r="42" spans="1:8" ht="16" thickBot="1" x14ac:dyDescent="0.35">
      <c r="A42" s="5">
        <v>13</v>
      </c>
      <c r="B42" s="7">
        <v>22.5</v>
      </c>
      <c r="C42" s="7">
        <v>15.2</v>
      </c>
      <c r="D42" s="7">
        <v>13.4</v>
      </c>
      <c r="E42" s="7">
        <f t="shared" si="6"/>
        <v>1364.6560000000002</v>
      </c>
      <c r="F42" s="7">
        <f t="shared" si="7"/>
        <v>1.3646560000000001</v>
      </c>
      <c r="G42" s="7">
        <f t="shared" si="8"/>
        <v>3.375</v>
      </c>
      <c r="H42" s="7">
        <f t="shared" si="9"/>
        <v>6.0651377777777782</v>
      </c>
    </row>
    <row r="43" spans="1:8" ht="16" thickBot="1" x14ac:dyDescent="0.35">
      <c r="A43" s="5">
        <v>14</v>
      </c>
      <c r="B43" s="7">
        <v>22.6</v>
      </c>
      <c r="C43" s="7">
        <v>15.8</v>
      </c>
      <c r="D43" s="7">
        <v>13.8</v>
      </c>
      <c r="E43" s="7">
        <f t="shared" si="6"/>
        <v>1504.4760000000001</v>
      </c>
      <c r="F43" s="7">
        <f t="shared" si="7"/>
        <v>1.5044760000000001</v>
      </c>
      <c r="G43" s="7">
        <f t="shared" si="8"/>
        <v>3.39</v>
      </c>
      <c r="H43" s="7">
        <f t="shared" si="9"/>
        <v>6.6569734513274348</v>
      </c>
    </row>
    <row r="44" spans="1:8" ht="16" thickBot="1" x14ac:dyDescent="0.35">
      <c r="A44" s="5">
        <v>15</v>
      </c>
      <c r="B44" s="7">
        <v>22.3</v>
      </c>
      <c r="C44" s="7">
        <v>16.2</v>
      </c>
      <c r="D44" s="7">
        <v>13.4</v>
      </c>
      <c r="E44" s="7">
        <f t="shared" si="6"/>
        <v>1454.4359999999999</v>
      </c>
      <c r="F44" s="7">
        <f t="shared" si="7"/>
        <v>1.4544359999999998</v>
      </c>
      <c r="G44" s="7">
        <f t="shared" si="8"/>
        <v>3.3450000000000002</v>
      </c>
      <c r="H44" s="7">
        <f t="shared" si="9"/>
        <v>6.5221345291479809</v>
      </c>
    </row>
    <row r="45" spans="1:8" ht="16" thickBot="1" x14ac:dyDescent="0.35">
      <c r="A45" s="5">
        <v>16</v>
      </c>
      <c r="B45" s="7">
        <v>22.4</v>
      </c>
      <c r="C45" s="7">
        <v>16.600000000000001</v>
      </c>
      <c r="D45" s="7">
        <v>14</v>
      </c>
      <c r="E45" s="7">
        <f t="shared" si="6"/>
        <v>1626.8000000000002</v>
      </c>
      <c r="F45" s="7">
        <f t="shared" si="7"/>
        <v>1.6268000000000002</v>
      </c>
      <c r="G45" s="7">
        <f t="shared" si="8"/>
        <v>3.36</v>
      </c>
      <c r="H45" s="7">
        <f t="shared" si="9"/>
        <v>7.2625000000000011</v>
      </c>
    </row>
    <row r="46" spans="1:8" ht="16" thickBot="1" x14ac:dyDescent="0.35">
      <c r="A46" s="5">
        <v>17</v>
      </c>
      <c r="B46" s="7">
        <v>22.3</v>
      </c>
      <c r="C46" s="7">
        <v>16.8</v>
      </c>
      <c r="D46" s="7">
        <v>13</v>
      </c>
      <c r="E46" s="7">
        <f t="shared" si="6"/>
        <v>1419.6000000000001</v>
      </c>
      <c r="F46" s="7">
        <f t="shared" si="7"/>
        <v>1.4196000000000002</v>
      </c>
      <c r="G46" s="7">
        <f t="shared" si="8"/>
        <v>3.3450000000000002</v>
      </c>
      <c r="H46" s="7">
        <f t="shared" si="9"/>
        <v>6.3659192825112125</v>
      </c>
    </row>
    <row r="47" spans="1:8" ht="16" thickBot="1" x14ac:dyDescent="0.35">
      <c r="A47" s="5">
        <v>18</v>
      </c>
      <c r="B47" s="7">
        <v>22.5</v>
      </c>
      <c r="C47" s="7">
        <v>16</v>
      </c>
      <c r="D47" s="7">
        <v>13.6</v>
      </c>
      <c r="E47" s="7">
        <f t="shared" si="6"/>
        <v>1479.6799999999998</v>
      </c>
      <c r="F47" s="7">
        <f t="shared" si="7"/>
        <v>1.4796799999999999</v>
      </c>
      <c r="G47" s="7">
        <f t="shared" si="8"/>
        <v>3.375</v>
      </c>
      <c r="H47" s="7">
        <f t="shared" si="9"/>
        <v>6.5763555555555548</v>
      </c>
    </row>
    <row r="48" spans="1:8" ht="16" thickBot="1" x14ac:dyDescent="0.35">
      <c r="A48" s="5">
        <v>19</v>
      </c>
      <c r="B48" s="7">
        <v>22.4</v>
      </c>
      <c r="C48" s="7">
        <v>16.399999999999999</v>
      </c>
      <c r="D48" s="7">
        <v>14.2</v>
      </c>
      <c r="E48" s="7">
        <f t="shared" si="6"/>
        <v>1653.4479999999996</v>
      </c>
      <c r="F48" s="7">
        <f t="shared" si="7"/>
        <v>1.6534479999999996</v>
      </c>
      <c r="G48" s="7">
        <f t="shared" si="8"/>
        <v>3.36</v>
      </c>
      <c r="H48" s="7">
        <f t="shared" si="9"/>
        <v>7.3814642857142845</v>
      </c>
    </row>
    <row r="49" spans="1:8" ht="16" thickBot="1" x14ac:dyDescent="0.35">
      <c r="A49" s="5">
        <v>20</v>
      </c>
      <c r="B49" s="7">
        <v>23</v>
      </c>
      <c r="C49" s="7">
        <v>17</v>
      </c>
      <c r="D49" s="7">
        <v>14</v>
      </c>
      <c r="E49" s="7">
        <f>C49*D49*D49/2</f>
        <v>1666</v>
      </c>
      <c r="F49" s="7">
        <f t="shared" si="7"/>
        <v>1.6659999999999999</v>
      </c>
      <c r="G49" s="7">
        <f t="shared" si="8"/>
        <v>3.4499999999999997</v>
      </c>
      <c r="H49" s="7">
        <f t="shared" si="9"/>
        <v>7.2434782608695656</v>
      </c>
    </row>
    <row r="50" spans="1:8" ht="16" thickBot="1" x14ac:dyDescent="0.35">
      <c r="A50" s="5" t="s">
        <v>4</v>
      </c>
      <c r="B50" s="7">
        <f>AVERAGE(B30:B49)</f>
        <v>22.535</v>
      </c>
      <c r="C50" s="7">
        <f t="shared" ref="C50:H50" si="10">AVERAGE(C30:C49)</f>
        <v>16.169999999999998</v>
      </c>
      <c r="D50" s="7">
        <f t="shared" si="10"/>
        <v>13.670000000000002</v>
      </c>
      <c r="E50" s="7">
        <f>AVERAGE(E30:E49)</f>
        <v>1511.7977999999998</v>
      </c>
      <c r="F50" s="7">
        <f t="shared" si="10"/>
        <v>1.5117977999999999</v>
      </c>
      <c r="G50" s="7">
        <f>AVERAGE(G30:G49)</f>
        <v>3.3802500000000002</v>
      </c>
      <c r="H50" s="7">
        <f t="shared" si="10"/>
        <v>6.7085250634447178</v>
      </c>
    </row>
    <row r="51" spans="1:8" ht="16" thickBot="1" x14ac:dyDescent="0.35">
      <c r="A51" s="5" t="s">
        <v>6</v>
      </c>
      <c r="B51" s="7">
        <f>STDEV(B30:B49)</f>
        <v>0.20332758116683991</v>
      </c>
      <c r="C51" s="7">
        <f t="shared" ref="C51:H51" si="11">STDEV(C30:C49)</f>
        <v>0.57408966840418008</v>
      </c>
      <c r="D51" s="7">
        <f t="shared" si="11"/>
        <v>0.40144475925940559</v>
      </c>
      <c r="E51" s="7">
        <f t="shared" si="11"/>
        <v>100.56645687493889</v>
      </c>
      <c r="F51" s="7">
        <f t="shared" si="11"/>
        <v>0.1005664568749389</v>
      </c>
      <c r="G51" s="7">
        <f t="shared" si="11"/>
        <v>3.049913717502592E-2</v>
      </c>
      <c r="H51" s="7">
        <f t="shared" si="11"/>
        <v>0.43951805552052275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8834A-AB03-4F40-8DF6-48B12E54B28F}">
  <dimension ref="A1:H56"/>
  <sheetViews>
    <sheetView workbookViewId="0">
      <selection activeCell="B54" sqref="B54"/>
    </sheetView>
  </sheetViews>
  <sheetFormatPr defaultRowHeight="14" x14ac:dyDescent="0.3"/>
  <cols>
    <col min="2" max="2" width="15.4140625" customWidth="1"/>
    <col min="3" max="3" width="13.58203125" customWidth="1"/>
    <col min="4" max="4" width="12.83203125" customWidth="1"/>
    <col min="5" max="5" width="13.25" customWidth="1"/>
    <col min="6" max="6" width="12" customWidth="1"/>
    <col min="7" max="7" width="15.1640625" customWidth="1"/>
    <col min="8" max="8" width="15.58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2.5</v>
      </c>
      <c r="C3" s="7">
        <v>16</v>
      </c>
      <c r="D3" s="7">
        <v>15.6</v>
      </c>
      <c r="E3" s="7">
        <f>C3*D3*D3/2</f>
        <v>1946.8799999999999</v>
      </c>
      <c r="F3" s="7">
        <f>E3/1000</f>
        <v>1.9468799999999999</v>
      </c>
      <c r="G3" s="7">
        <f>B3*0.15</f>
        <v>3.375</v>
      </c>
      <c r="H3" s="7">
        <f>F3/B3*100</f>
        <v>8.6527999999999992</v>
      </c>
    </row>
    <row r="4" spans="1:8" ht="16" thickBot="1" x14ac:dyDescent="0.35">
      <c r="A4" s="5">
        <v>2</v>
      </c>
      <c r="B4" s="7">
        <v>22.3</v>
      </c>
      <c r="C4" s="7">
        <v>16.8</v>
      </c>
      <c r="D4" s="7">
        <v>15</v>
      </c>
      <c r="E4" s="7">
        <f t="shared" ref="E4:E21" si="0">C4*D4*D4/2</f>
        <v>1890</v>
      </c>
      <c r="F4" s="7">
        <f t="shared" ref="F4:F22" si="1">E4/1000</f>
        <v>1.89</v>
      </c>
      <c r="G4" s="7">
        <f t="shared" ref="G4:G22" si="2">B4*0.15</f>
        <v>3.3450000000000002</v>
      </c>
      <c r="H4" s="7">
        <f t="shared" ref="H4:H22" si="3">F4/B4*100</f>
        <v>8.4753363228699552</v>
      </c>
    </row>
    <row r="5" spans="1:8" ht="16" thickBot="1" x14ac:dyDescent="0.35">
      <c r="A5" s="5">
        <v>3</v>
      </c>
      <c r="B5" s="7">
        <v>22.9</v>
      </c>
      <c r="C5" s="7">
        <v>17.2</v>
      </c>
      <c r="D5" s="7">
        <v>14.8</v>
      </c>
      <c r="E5" s="7">
        <f t="shared" si="0"/>
        <v>1883.7440000000001</v>
      </c>
      <c r="F5" s="7">
        <f t="shared" si="1"/>
        <v>1.8837440000000001</v>
      </c>
      <c r="G5" s="7">
        <f t="shared" si="2"/>
        <v>3.4349999999999996</v>
      </c>
      <c r="H5" s="7">
        <f t="shared" si="3"/>
        <v>8.2259563318777307</v>
      </c>
    </row>
    <row r="6" spans="1:8" ht="16" thickBot="1" x14ac:dyDescent="0.35">
      <c r="A6" s="5">
        <v>4</v>
      </c>
      <c r="B6" s="7">
        <v>22.6</v>
      </c>
      <c r="C6" s="7">
        <v>15.8</v>
      </c>
      <c r="D6" s="7">
        <v>14.4</v>
      </c>
      <c r="E6" s="7">
        <f t="shared" si="0"/>
        <v>1638.144</v>
      </c>
      <c r="F6" s="7">
        <f t="shared" si="1"/>
        <v>1.638144</v>
      </c>
      <c r="G6" s="7">
        <f t="shared" si="2"/>
        <v>3.39</v>
      </c>
      <c r="H6" s="7">
        <f t="shared" si="3"/>
        <v>7.2484247787610618</v>
      </c>
    </row>
    <row r="7" spans="1:8" ht="16" thickBot="1" x14ac:dyDescent="0.35">
      <c r="A7" s="5">
        <v>5</v>
      </c>
      <c r="B7" s="7">
        <v>22.3</v>
      </c>
      <c r="C7" s="7">
        <v>15.8</v>
      </c>
      <c r="D7" s="7">
        <v>15.4</v>
      </c>
      <c r="E7" s="7">
        <f t="shared" si="0"/>
        <v>1873.5640000000003</v>
      </c>
      <c r="F7" s="7">
        <f t="shared" si="1"/>
        <v>1.8735640000000002</v>
      </c>
      <c r="G7" s="7">
        <f t="shared" si="2"/>
        <v>3.3450000000000002</v>
      </c>
      <c r="H7" s="7">
        <f t="shared" si="3"/>
        <v>8.4016322869955165</v>
      </c>
    </row>
    <row r="8" spans="1:8" ht="16" thickBot="1" x14ac:dyDescent="0.35">
      <c r="A8" s="5">
        <v>6</v>
      </c>
      <c r="B8" s="7">
        <v>22.4</v>
      </c>
      <c r="C8" s="7">
        <v>17.2</v>
      </c>
      <c r="D8" s="7">
        <v>14.2</v>
      </c>
      <c r="E8" s="7">
        <f t="shared" si="0"/>
        <v>1734.1039999999998</v>
      </c>
      <c r="F8" s="7">
        <f t="shared" si="1"/>
        <v>1.7341039999999999</v>
      </c>
      <c r="G8" s="7">
        <f t="shared" si="2"/>
        <v>3.36</v>
      </c>
      <c r="H8" s="7">
        <f t="shared" si="3"/>
        <v>7.7415357142857149</v>
      </c>
    </row>
    <row r="9" spans="1:8" ht="16" thickBot="1" x14ac:dyDescent="0.35">
      <c r="A9" s="5">
        <v>7</v>
      </c>
      <c r="B9" s="7">
        <v>22.1</v>
      </c>
      <c r="C9" s="7">
        <v>16.2</v>
      </c>
      <c r="D9" s="7">
        <v>14.8</v>
      </c>
      <c r="E9" s="7">
        <f t="shared" si="0"/>
        <v>1774.2239999999999</v>
      </c>
      <c r="F9" s="7">
        <f t="shared" si="1"/>
        <v>1.774224</v>
      </c>
      <c r="G9" s="7">
        <f t="shared" si="2"/>
        <v>3.3149999999999999</v>
      </c>
      <c r="H9" s="7">
        <f t="shared" si="3"/>
        <v>8.0281628959276006</v>
      </c>
    </row>
    <row r="10" spans="1:8" ht="16" thickBot="1" x14ac:dyDescent="0.35">
      <c r="A10" s="5">
        <v>8</v>
      </c>
      <c r="B10" s="7">
        <v>22.2</v>
      </c>
      <c r="C10" s="7">
        <v>16.8</v>
      </c>
      <c r="D10" s="7">
        <v>14.6</v>
      </c>
      <c r="E10" s="7">
        <f t="shared" si="0"/>
        <v>1790.5439999999999</v>
      </c>
      <c r="F10" s="7">
        <f t="shared" si="1"/>
        <v>1.7905439999999999</v>
      </c>
      <c r="G10" s="7">
        <f t="shared" si="2"/>
        <v>3.3299999999999996</v>
      </c>
      <c r="H10" s="7">
        <f t="shared" si="3"/>
        <v>8.0655135135135136</v>
      </c>
    </row>
    <row r="11" spans="1:8" ht="16" thickBot="1" x14ac:dyDescent="0.35">
      <c r="A11" s="5">
        <v>9</v>
      </c>
      <c r="B11" s="7">
        <v>21.9</v>
      </c>
      <c r="C11" s="7">
        <v>16</v>
      </c>
      <c r="D11" s="7">
        <v>14.8</v>
      </c>
      <c r="E11" s="7">
        <f t="shared" si="0"/>
        <v>1752.3200000000002</v>
      </c>
      <c r="F11" s="7">
        <f t="shared" si="1"/>
        <v>1.7523200000000001</v>
      </c>
      <c r="G11" s="7">
        <f t="shared" si="2"/>
        <v>3.2849999999999997</v>
      </c>
      <c r="H11" s="7">
        <f t="shared" si="3"/>
        <v>8.0014611872146126</v>
      </c>
    </row>
    <row r="12" spans="1:8" ht="16" thickBot="1" x14ac:dyDescent="0.35">
      <c r="A12" s="5">
        <v>10</v>
      </c>
      <c r="B12" s="7">
        <v>22.3</v>
      </c>
      <c r="C12" s="7">
        <v>15.8</v>
      </c>
      <c r="D12" s="7">
        <v>15.4</v>
      </c>
      <c r="E12" s="7">
        <f t="shared" si="0"/>
        <v>1873.5640000000003</v>
      </c>
      <c r="F12" s="7">
        <f t="shared" si="1"/>
        <v>1.8735640000000002</v>
      </c>
      <c r="G12" s="7">
        <f t="shared" si="2"/>
        <v>3.3450000000000002</v>
      </c>
      <c r="H12" s="7">
        <f t="shared" si="3"/>
        <v>8.4016322869955165</v>
      </c>
    </row>
    <row r="13" spans="1:8" ht="16" thickBot="1" x14ac:dyDescent="0.35">
      <c r="A13" s="5">
        <v>11</v>
      </c>
      <c r="B13" s="7">
        <v>22.8</v>
      </c>
      <c r="C13" s="7">
        <v>15.2</v>
      </c>
      <c r="D13" s="7">
        <v>14.8</v>
      </c>
      <c r="E13" s="7">
        <f t="shared" si="0"/>
        <v>1664.7040000000002</v>
      </c>
      <c r="F13" s="7">
        <f t="shared" si="1"/>
        <v>1.6647040000000002</v>
      </c>
      <c r="G13" s="7">
        <f t="shared" si="2"/>
        <v>3.42</v>
      </c>
      <c r="H13" s="7">
        <f t="shared" si="3"/>
        <v>7.301333333333333</v>
      </c>
    </row>
    <row r="14" spans="1:8" ht="16" thickBot="1" x14ac:dyDescent="0.35">
      <c r="A14" s="5">
        <v>12</v>
      </c>
      <c r="B14" s="7">
        <v>22.7</v>
      </c>
      <c r="C14" s="7">
        <v>16.399999999999999</v>
      </c>
      <c r="D14" s="7">
        <v>14.4</v>
      </c>
      <c r="E14" s="7">
        <f t="shared" si="0"/>
        <v>1700.3520000000001</v>
      </c>
      <c r="F14" s="7">
        <f t="shared" si="1"/>
        <v>1.7003520000000001</v>
      </c>
      <c r="G14" s="7">
        <f t="shared" si="2"/>
        <v>3.4049999999999998</v>
      </c>
      <c r="H14" s="7">
        <f t="shared" si="3"/>
        <v>7.4905374449339215</v>
      </c>
    </row>
    <row r="15" spans="1:8" ht="16" thickBot="1" x14ac:dyDescent="0.35">
      <c r="A15" s="5">
        <v>13</v>
      </c>
      <c r="B15" s="7">
        <v>22.4</v>
      </c>
      <c r="C15" s="7">
        <v>16.8</v>
      </c>
      <c r="D15" s="7">
        <v>14.4</v>
      </c>
      <c r="E15" s="7">
        <f t="shared" si="0"/>
        <v>1741.8240000000001</v>
      </c>
      <c r="F15" s="7">
        <f t="shared" si="1"/>
        <v>1.741824</v>
      </c>
      <c r="G15" s="7">
        <f t="shared" si="2"/>
        <v>3.36</v>
      </c>
      <c r="H15" s="7">
        <f t="shared" si="3"/>
        <v>7.7760000000000007</v>
      </c>
    </row>
    <row r="16" spans="1:8" ht="16" thickBot="1" x14ac:dyDescent="0.35">
      <c r="A16" s="5">
        <v>14</v>
      </c>
      <c r="B16" s="7">
        <v>22.6</v>
      </c>
      <c r="C16" s="7">
        <v>16.399999999999999</v>
      </c>
      <c r="D16" s="7">
        <v>14.6</v>
      </c>
      <c r="E16" s="7">
        <f t="shared" si="0"/>
        <v>1747.9119999999998</v>
      </c>
      <c r="F16" s="7">
        <f t="shared" si="1"/>
        <v>1.7479119999999999</v>
      </c>
      <c r="G16" s="7">
        <f t="shared" si="2"/>
        <v>3.39</v>
      </c>
      <c r="H16" s="7">
        <f t="shared" si="3"/>
        <v>7.7341238938053083</v>
      </c>
    </row>
    <row r="17" spans="1:8" ht="16" thickBot="1" x14ac:dyDescent="0.35">
      <c r="A17" s="5">
        <v>15</v>
      </c>
      <c r="B17" s="7">
        <v>22.6</v>
      </c>
      <c r="C17" s="7">
        <v>17</v>
      </c>
      <c r="D17" s="7">
        <v>14.8</v>
      </c>
      <c r="E17" s="7">
        <f t="shared" si="0"/>
        <v>1861.8400000000001</v>
      </c>
      <c r="F17" s="7">
        <f t="shared" si="1"/>
        <v>1.8618400000000002</v>
      </c>
      <c r="G17" s="7">
        <f t="shared" si="2"/>
        <v>3.39</v>
      </c>
      <c r="H17" s="7">
        <f t="shared" si="3"/>
        <v>8.238230088495575</v>
      </c>
    </row>
    <row r="18" spans="1:8" ht="16" thickBot="1" x14ac:dyDescent="0.35">
      <c r="A18" s="5">
        <v>16</v>
      </c>
      <c r="B18" s="7">
        <v>22.2</v>
      </c>
      <c r="C18" s="7">
        <v>16.600000000000001</v>
      </c>
      <c r="D18" s="7">
        <v>14.6</v>
      </c>
      <c r="E18" s="7">
        <f t="shared" si="0"/>
        <v>1769.2280000000001</v>
      </c>
      <c r="F18" s="7">
        <f t="shared" si="1"/>
        <v>1.769228</v>
      </c>
      <c r="G18" s="7">
        <f t="shared" si="2"/>
        <v>3.3299999999999996</v>
      </c>
      <c r="H18" s="7">
        <f t="shared" si="3"/>
        <v>7.9694954954954964</v>
      </c>
    </row>
    <row r="19" spans="1:8" ht="16" thickBot="1" x14ac:dyDescent="0.35">
      <c r="A19" s="5">
        <v>17</v>
      </c>
      <c r="B19" s="7">
        <v>22.5</v>
      </c>
      <c r="C19" s="7">
        <v>16.8</v>
      </c>
      <c r="D19" s="7">
        <v>14.2</v>
      </c>
      <c r="E19" s="7">
        <f t="shared" si="0"/>
        <v>1693.7759999999998</v>
      </c>
      <c r="F19" s="7">
        <f t="shared" si="1"/>
        <v>1.6937759999999999</v>
      </c>
      <c r="G19" s="7">
        <f t="shared" si="2"/>
        <v>3.375</v>
      </c>
      <c r="H19" s="7">
        <f t="shared" si="3"/>
        <v>7.5278933333333322</v>
      </c>
    </row>
    <row r="20" spans="1:8" ht="16" thickBot="1" x14ac:dyDescent="0.35">
      <c r="A20" s="5">
        <v>18</v>
      </c>
      <c r="B20" s="7">
        <v>22.4</v>
      </c>
      <c r="C20" s="7">
        <v>15.8</v>
      </c>
      <c r="D20" s="7">
        <v>15.2</v>
      </c>
      <c r="E20" s="7">
        <f t="shared" si="0"/>
        <v>1825.2159999999999</v>
      </c>
      <c r="F20" s="7">
        <f t="shared" si="1"/>
        <v>1.8252159999999999</v>
      </c>
      <c r="G20" s="7">
        <f t="shared" si="2"/>
        <v>3.36</v>
      </c>
      <c r="H20" s="7">
        <f t="shared" si="3"/>
        <v>8.1482857142857146</v>
      </c>
    </row>
    <row r="21" spans="1:8" ht="16" thickBot="1" x14ac:dyDescent="0.35">
      <c r="A21" s="5">
        <v>19</v>
      </c>
      <c r="B21" s="7">
        <v>22.4</v>
      </c>
      <c r="C21" s="7">
        <v>17.399999999999999</v>
      </c>
      <c r="D21" s="7">
        <v>14.4</v>
      </c>
      <c r="E21" s="7">
        <f t="shared" si="0"/>
        <v>1804.0319999999999</v>
      </c>
      <c r="F21" s="7">
        <f t="shared" si="1"/>
        <v>1.8040319999999999</v>
      </c>
      <c r="G21" s="7">
        <f t="shared" si="2"/>
        <v>3.36</v>
      </c>
      <c r="H21" s="7">
        <f t="shared" si="3"/>
        <v>8.0537142857142854</v>
      </c>
    </row>
    <row r="22" spans="1:8" ht="16" thickBot="1" x14ac:dyDescent="0.35">
      <c r="A22" s="5">
        <v>20</v>
      </c>
      <c r="B22" s="7">
        <v>22</v>
      </c>
      <c r="C22" s="7">
        <v>17.2</v>
      </c>
      <c r="D22" s="7">
        <v>14</v>
      </c>
      <c r="E22" s="7">
        <f>C22*D22*D22/2</f>
        <v>1685.6</v>
      </c>
      <c r="F22" s="7">
        <f t="shared" si="1"/>
        <v>1.6856</v>
      </c>
      <c r="G22" s="7">
        <f t="shared" si="2"/>
        <v>3.3</v>
      </c>
      <c r="H22" s="7">
        <f t="shared" si="3"/>
        <v>7.6618181818181821</v>
      </c>
    </row>
    <row r="23" spans="1:8" ht="16" thickBot="1" x14ac:dyDescent="0.35">
      <c r="A23" s="5" t="s">
        <v>4</v>
      </c>
      <c r="B23" s="7">
        <f>AVERAGE(B3:B22)</f>
        <v>22.404999999999998</v>
      </c>
      <c r="C23" s="7">
        <f t="shared" ref="C23:H23" si="4">AVERAGE(C3:C22)</f>
        <v>16.46</v>
      </c>
      <c r="D23" s="7">
        <f t="shared" si="4"/>
        <v>14.719999999999999</v>
      </c>
      <c r="E23" s="7">
        <f t="shared" si="4"/>
        <v>1782.5786000000001</v>
      </c>
      <c r="F23" s="7">
        <f t="shared" si="4"/>
        <v>1.7825786000000001</v>
      </c>
      <c r="G23" s="7">
        <f t="shared" si="4"/>
        <v>3.3607500000000003</v>
      </c>
      <c r="H23" s="7">
        <f t="shared" si="4"/>
        <v>7.9571943544828176</v>
      </c>
    </row>
    <row r="24" spans="1:8" ht="16" thickBot="1" x14ac:dyDescent="0.35">
      <c r="A24" s="5" t="s">
        <v>6</v>
      </c>
      <c r="B24" s="7">
        <f>STDEV(B3:B22)</f>
        <v>0.25644328397276639</v>
      </c>
      <c r="C24" s="7">
        <f t="shared" ref="C24:H24" si="5">STDEV(C3:C22)</f>
        <v>0.61250134264084832</v>
      </c>
      <c r="D24" s="7">
        <f t="shared" si="5"/>
        <v>0.43237410701966494</v>
      </c>
      <c r="E24" s="7">
        <f t="shared" si="5"/>
        <v>85.573391804253134</v>
      </c>
      <c r="F24" s="7">
        <f t="shared" si="5"/>
        <v>8.5573391804253107E-2</v>
      </c>
      <c r="G24" s="7">
        <f t="shared" si="5"/>
        <v>3.8466492595914968E-2</v>
      </c>
      <c r="H24" s="7">
        <f t="shared" si="5"/>
        <v>0.3916388363454501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2.8</v>
      </c>
      <c r="C30" s="7">
        <v>16.8</v>
      </c>
      <c r="D30" s="7">
        <v>14.8</v>
      </c>
      <c r="E30" s="7">
        <f>C30*D30*D30/2</f>
        <v>1839.9360000000001</v>
      </c>
      <c r="F30" s="7">
        <f>E30/1000</f>
        <v>1.8399360000000002</v>
      </c>
      <c r="G30" s="7">
        <f>B30*0.15</f>
        <v>3.42</v>
      </c>
      <c r="H30" s="7">
        <f>F30/B30*100</f>
        <v>8.069894736842107</v>
      </c>
    </row>
    <row r="31" spans="1:8" ht="16" thickBot="1" x14ac:dyDescent="0.35">
      <c r="A31" s="5">
        <v>2</v>
      </c>
      <c r="B31" s="7">
        <v>22.9</v>
      </c>
      <c r="C31" s="7">
        <v>17.600000000000001</v>
      </c>
      <c r="D31" s="7">
        <v>15</v>
      </c>
      <c r="E31" s="7">
        <f t="shared" ref="E31:E48" si="6">C31*D31*D31/2</f>
        <v>1980</v>
      </c>
      <c r="F31" s="7">
        <f t="shared" ref="F31:F49" si="7">E31/1000</f>
        <v>1.98</v>
      </c>
      <c r="G31" s="7">
        <f t="shared" ref="G31:G49" si="8">B31*0.15</f>
        <v>3.4349999999999996</v>
      </c>
      <c r="H31" s="7">
        <f t="shared" ref="H31:H49" si="9">F31/B31*100</f>
        <v>8.646288209606988</v>
      </c>
    </row>
    <row r="32" spans="1:8" ht="16" thickBot="1" x14ac:dyDescent="0.35">
      <c r="A32" s="5">
        <v>3</v>
      </c>
      <c r="B32" s="7">
        <v>22.8</v>
      </c>
      <c r="C32" s="7">
        <v>18.2</v>
      </c>
      <c r="D32" s="7">
        <v>14.2</v>
      </c>
      <c r="E32" s="7">
        <f t="shared" si="6"/>
        <v>1834.924</v>
      </c>
      <c r="F32" s="7">
        <f t="shared" si="7"/>
        <v>1.834924</v>
      </c>
      <c r="G32" s="7">
        <f t="shared" si="8"/>
        <v>3.42</v>
      </c>
      <c r="H32" s="7">
        <f t="shared" si="9"/>
        <v>8.0479122807017536</v>
      </c>
    </row>
    <row r="33" spans="1:8" ht="16" thickBot="1" x14ac:dyDescent="0.35">
      <c r="A33" s="5">
        <v>4</v>
      </c>
      <c r="B33" s="7">
        <v>22.7</v>
      </c>
      <c r="C33" s="7">
        <v>16.8</v>
      </c>
      <c r="D33" s="7">
        <v>14.4</v>
      </c>
      <c r="E33" s="7">
        <f t="shared" si="6"/>
        <v>1741.8240000000001</v>
      </c>
      <c r="F33" s="7">
        <f t="shared" si="7"/>
        <v>1.741824</v>
      </c>
      <c r="G33" s="7">
        <f t="shared" si="8"/>
        <v>3.4049999999999998</v>
      </c>
      <c r="H33" s="7">
        <f t="shared" si="9"/>
        <v>7.6732334801762114</v>
      </c>
    </row>
    <row r="34" spans="1:8" ht="16" thickBot="1" x14ac:dyDescent="0.35">
      <c r="A34" s="5">
        <v>5</v>
      </c>
      <c r="B34" s="7">
        <v>22.7</v>
      </c>
      <c r="C34" s="7">
        <v>16.2</v>
      </c>
      <c r="D34" s="7">
        <v>14.2</v>
      </c>
      <c r="E34" s="7">
        <f t="shared" si="6"/>
        <v>1633.2839999999999</v>
      </c>
      <c r="F34" s="7">
        <f t="shared" si="7"/>
        <v>1.633284</v>
      </c>
      <c r="G34" s="7">
        <f t="shared" si="8"/>
        <v>3.4049999999999998</v>
      </c>
      <c r="H34" s="7">
        <f t="shared" si="9"/>
        <v>7.1950837004405281</v>
      </c>
    </row>
    <row r="35" spans="1:8" ht="16" thickBot="1" x14ac:dyDescent="0.35">
      <c r="A35" s="5">
        <v>6</v>
      </c>
      <c r="B35" s="7">
        <v>23</v>
      </c>
      <c r="C35" s="7">
        <v>17.399999999999999</v>
      </c>
      <c r="D35" s="7">
        <v>14</v>
      </c>
      <c r="E35" s="7">
        <f t="shared" si="6"/>
        <v>1705.1999999999998</v>
      </c>
      <c r="F35" s="7">
        <f t="shared" si="7"/>
        <v>1.7051999999999998</v>
      </c>
      <c r="G35" s="7">
        <f t="shared" si="8"/>
        <v>3.4499999999999997</v>
      </c>
      <c r="H35" s="7">
        <f t="shared" si="9"/>
        <v>7.4139130434782601</v>
      </c>
    </row>
    <row r="36" spans="1:8" ht="16" thickBot="1" x14ac:dyDescent="0.35">
      <c r="A36" s="5">
        <v>7</v>
      </c>
      <c r="B36" s="7">
        <v>23.1</v>
      </c>
      <c r="C36" s="7">
        <v>17.600000000000001</v>
      </c>
      <c r="D36" s="7">
        <v>15.2</v>
      </c>
      <c r="E36" s="7">
        <f t="shared" si="6"/>
        <v>2033.1519999999998</v>
      </c>
      <c r="F36" s="7">
        <f t="shared" si="7"/>
        <v>2.0331519999999998</v>
      </c>
      <c r="G36" s="7">
        <f t="shared" si="8"/>
        <v>3.4650000000000003</v>
      </c>
      <c r="H36" s="7">
        <f t="shared" si="9"/>
        <v>8.8015238095238075</v>
      </c>
    </row>
    <row r="37" spans="1:8" ht="16" thickBot="1" x14ac:dyDescent="0.35">
      <c r="A37" s="5">
        <v>8</v>
      </c>
      <c r="B37" s="7">
        <v>22.9</v>
      </c>
      <c r="C37" s="7">
        <v>16.399999999999999</v>
      </c>
      <c r="D37" s="7">
        <v>14.8</v>
      </c>
      <c r="E37" s="7">
        <f t="shared" si="6"/>
        <v>1796.1280000000002</v>
      </c>
      <c r="F37" s="7">
        <f t="shared" si="7"/>
        <v>1.7961280000000002</v>
      </c>
      <c r="G37" s="7">
        <f t="shared" si="8"/>
        <v>3.4349999999999996</v>
      </c>
      <c r="H37" s="7">
        <f t="shared" si="9"/>
        <v>7.8433537117903951</v>
      </c>
    </row>
    <row r="38" spans="1:8" ht="16" thickBot="1" x14ac:dyDescent="0.35">
      <c r="A38" s="5">
        <v>9</v>
      </c>
      <c r="B38" s="7">
        <v>23.1</v>
      </c>
      <c r="C38" s="7">
        <v>17</v>
      </c>
      <c r="D38" s="7">
        <v>14.6</v>
      </c>
      <c r="E38" s="7">
        <f t="shared" si="6"/>
        <v>1811.86</v>
      </c>
      <c r="F38" s="7">
        <f t="shared" si="7"/>
        <v>1.8118599999999998</v>
      </c>
      <c r="G38" s="7">
        <f t="shared" si="8"/>
        <v>3.4650000000000003</v>
      </c>
      <c r="H38" s="7">
        <f t="shared" si="9"/>
        <v>7.8435497835497818</v>
      </c>
    </row>
    <row r="39" spans="1:8" ht="16" thickBot="1" x14ac:dyDescent="0.35">
      <c r="A39" s="5">
        <v>10</v>
      </c>
      <c r="B39" s="7">
        <v>22.8</v>
      </c>
      <c r="C39" s="7">
        <v>16.600000000000001</v>
      </c>
      <c r="D39" s="7">
        <v>15.4</v>
      </c>
      <c r="E39" s="7">
        <f t="shared" si="6"/>
        <v>1968.4280000000001</v>
      </c>
      <c r="F39" s="7">
        <f t="shared" si="7"/>
        <v>1.9684280000000001</v>
      </c>
      <c r="G39" s="7">
        <f t="shared" si="8"/>
        <v>3.42</v>
      </c>
      <c r="H39" s="7">
        <f t="shared" si="9"/>
        <v>8.6334561403508765</v>
      </c>
    </row>
    <row r="40" spans="1:8" ht="16" thickBot="1" x14ac:dyDescent="0.35">
      <c r="A40" s="5">
        <v>11</v>
      </c>
      <c r="B40" s="7">
        <v>22.6</v>
      </c>
      <c r="C40" s="7">
        <v>17.399999999999999</v>
      </c>
      <c r="D40" s="7">
        <v>14.8</v>
      </c>
      <c r="E40" s="7">
        <f t="shared" si="6"/>
        <v>1905.6479999999999</v>
      </c>
      <c r="F40" s="7">
        <f t="shared" si="7"/>
        <v>1.905648</v>
      </c>
      <c r="G40" s="7">
        <f t="shared" si="8"/>
        <v>3.39</v>
      </c>
      <c r="H40" s="7">
        <f t="shared" si="9"/>
        <v>8.4320707964601773</v>
      </c>
    </row>
    <row r="41" spans="1:8" ht="16" thickBot="1" x14ac:dyDescent="0.35">
      <c r="A41" s="5">
        <v>12</v>
      </c>
      <c r="B41" s="7">
        <v>22.8</v>
      </c>
      <c r="C41" s="7">
        <v>16.2</v>
      </c>
      <c r="D41" s="7">
        <v>15.2</v>
      </c>
      <c r="E41" s="7">
        <f t="shared" si="6"/>
        <v>1871.4239999999998</v>
      </c>
      <c r="F41" s="7">
        <f t="shared" si="7"/>
        <v>1.8714239999999998</v>
      </c>
      <c r="G41" s="7">
        <f t="shared" si="8"/>
        <v>3.42</v>
      </c>
      <c r="H41" s="7">
        <f t="shared" si="9"/>
        <v>8.2079999999999984</v>
      </c>
    </row>
    <row r="42" spans="1:8" ht="16" thickBot="1" x14ac:dyDescent="0.35">
      <c r="A42" s="5">
        <v>13</v>
      </c>
      <c r="B42" s="7">
        <v>23.1</v>
      </c>
      <c r="C42" s="7">
        <v>17.2</v>
      </c>
      <c r="D42" s="7">
        <v>14.4</v>
      </c>
      <c r="E42" s="7">
        <f t="shared" si="6"/>
        <v>1783.296</v>
      </c>
      <c r="F42" s="7">
        <f t="shared" si="7"/>
        <v>1.783296</v>
      </c>
      <c r="G42" s="7">
        <f t="shared" si="8"/>
        <v>3.4650000000000003</v>
      </c>
      <c r="H42" s="7">
        <f t="shared" si="9"/>
        <v>7.7198961038961036</v>
      </c>
    </row>
    <row r="43" spans="1:8" ht="16" thickBot="1" x14ac:dyDescent="0.35">
      <c r="A43" s="5">
        <v>14</v>
      </c>
      <c r="B43" s="7">
        <v>22.5</v>
      </c>
      <c r="C43" s="7">
        <v>18</v>
      </c>
      <c r="D43" s="7">
        <v>14.8</v>
      </c>
      <c r="E43" s="7">
        <f t="shared" si="6"/>
        <v>1971.3600000000004</v>
      </c>
      <c r="F43" s="7">
        <f t="shared" si="7"/>
        <v>1.9713600000000004</v>
      </c>
      <c r="G43" s="7">
        <f t="shared" si="8"/>
        <v>3.375</v>
      </c>
      <c r="H43" s="7">
        <f t="shared" si="9"/>
        <v>8.7616000000000014</v>
      </c>
    </row>
    <row r="44" spans="1:8" ht="16" thickBot="1" x14ac:dyDescent="0.35">
      <c r="A44" s="5">
        <v>15</v>
      </c>
      <c r="B44" s="7">
        <v>22.6</v>
      </c>
      <c r="C44" s="7">
        <v>17.2</v>
      </c>
      <c r="D44" s="7">
        <v>15</v>
      </c>
      <c r="E44" s="7">
        <f t="shared" si="6"/>
        <v>1935</v>
      </c>
      <c r="F44" s="7">
        <f t="shared" si="7"/>
        <v>1.9350000000000001</v>
      </c>
      <c r="G44" s="7">
        <f t="shared" si="8"/>
        <v>3.39</v>
      </c>
      <c r="H44" s="7">
        <f t="shared" si="9"/>
        <v>8.5619469026548671</v>
      </c>
    </row>
    <row r="45" spans="1:8" ht="16" thickBot="1" x14ac:dyDescent="0.35">
      <c r="A45" s="5">
        <v>16</v>
      </c>
      <c r="B45" s="7">
        <v>22.9</v>
      </c>
      <c r="C45" s="7">
        <v>16.8</v>
      </c>
      <c r="D45" s="7">
        <v>14.6</v>
      </c>
      <c r="E45" s="7">
        <f t="shared" si="6"/>
        <v>1790.5439999999999</v>
      </c>
      <c r="F45" s="7">
        <f t="shared" si="7"/>
        <v>1.7905439999999999</v>
      </c>
      <c r="G45" s="7">
        <f t="shared" si="8"/>
        <v>3.4349999999999996</v>
      </c>
      <c r="H45" s="7">
        <f t="shared" si="9"/>
        <v>7.818969432314411</v>
      </c>
    </row>
    <row r="46" spans="1:8" ht="16" thickBot="1" x14ac:dyDescent="0.35">
      <c r="A46" s="5">
        <v>17</v>
      </c>
      <c r="B46" s="7">
        <v>22.8</v>
      </c>
      <c r="C46" s="7">
        <v>18.2</v>
      </c>
      <c r="D46" s="7">
        <v>14.8</v>
      </c>
      <c r="E46" s="7">
        <f t="shared" si="6"/>
        <v>1993.2640000000001</v>
      </c>
      <c r="F46" s="7">
        <f t="shared" si="7"/>
        <v>1.9932640000000001</v>
      </c>
      <c r="G46" s="7">
        <f t="shared" si="8"/>
        <v>3.42</v>
      </c>
      <c r="H46" s="7">
        <f t="shared" si="9"/>
        <v>8.7423859649122821</v>
      </c>
    </row>
    <row r="47" spans="1:8" ht="16" thickBot="1" x14ac:dyDescent="0.35">
      <c r="A47" s="5">
        <v>18</v>
      </c>
      <c r="B47" s="7">
        <v>23</v>
      </c>
      <c r="C47" s="7">
        <v>17.8</v>
      </c>
      <c r="D47" s="7">
        <v>14.6</v>
      </c>
      <c r="E47" s="7">
        <f t="shared" si="6"/>
        <v>1897.124</v>
      </c>
      <c r="F47" s="7">
        <f t="shared" si="7"/>
        <v>1.897124</v>
      </c>
      <c r="G47" s="7">
        <f t="shared" si="8"/>
        <v>3.4499999999999997</v>
      </c>
      <c r="H47" s="7">
        <f t="shared" si="9"/>
        <v>8.2483652173913047</v>
      </c>
    </row>
    <row r="48" spans="1:8" ht="16" thickBot="1" x14ac:dyDescent="0.35">
      <c r="A48" s="5">
        <v>19</v>
      </c>
      <c r="B48" s="7">
        <v>22.9</v>
      </c>
      <c r="C48" s="7">
        <v>17.2</v>
      </c>
      <c r="D48" s="7">
        <v>15</v>
      </c>
      <c r="E48" s="7">
        <f t="shared" si="6"/>
        <v>1935</v>
      </c>
      <c r="F48" s="7">
        <f t="shared" si="7"/>
        <v>1.9350000000000001</v>
      </c>
      <c r="G48" s="7">
        <f t="shared" si="8"/>
        <v>3.4349999999999996</v>
      </c>
      <c r="H48" s="7">
        <f t="shared" si="9"/>
        <v>8.4497816593886466</v>
      </c>
    </row>
    <row r="49" spans="1:8" ht="16" thickBot="1" x14ac:dyDescent="0.35">
      <c r="A49" s="5">
        <v>20</v>
      </c>
      <c r="B49" s="7">
        <v>22.7</v>
      </c>
      <c r="C49" s="7">
        <v>18.2</v>
      </c>
      <c r="D49" s="7">
        <v>14.8</v>
      </c>
      <c r="E49" s="7">
        <f>C49*D49*D49/2</f>
        <v>1993.2640000000001</v>
      </c>
      <c r="F49" s="7">
        <f t="shared" si="7"/>
        <v>1.9932640000000001</v>
      </c>
      <c r="G49" s="7">
        <f t="shared" si="8"/>
        <v>3.4049999999999998</v>
      </c>
      <c r="H49" s="7">
        <f t="shared" si="9"/>
        <v>8.7808986784140988</v>
      </c>
    </row>
    <row r="50" spans="1:8" ht="16" thickBot="1" x14ac:dyDescent="0.35">
      <c r="A50" s="5" t="s">
        <v>4</v>
      </c>
      <c r="B50" s="7">
        <f>AVERAGE(B30:B49)</f>
        <v>22.835000000000001</v>
      </c>
      <c r="C50" s="7">
        <f t="shared" ref="C50:H50" si="10">AVERAGE(C30:C49)</f>
        <v>17.239999999999998</v>
      </c>
      <c r="D50" s="7">
        <f t="shared" si="10"/>
        <v>14.73</v>
      </c>
      <c r="E50" s="7">
        <f>AVERAGE(E30:E49)</f>
        <v>1871.0330000000001</v>
      </c>
      <c r="F50" s="7">
        <f t="shared" si="10"/>
        <v>1.8710330000000002</v>
      </c>
      <c r="G50" s="7">
        <f>AVERAGE(G30:G49)</f>
        <v>3.4252500000000006</v>
      </c>
      <c r="H50" s="7">
        <f t="shared" si="10"/>
        <v>8.1946061825946295</v>
      </c>
    </row>
    <row r="51" spans="1:8" ht="16" thickBot="1" x14ac:dyDescent="0.35">
      <c r="A51" s="5" t="s">
        <v>6</v>
      </c>
      <c r="B51" s="7">
        <f>STDEV(B30:B49)</f>
        <v>0.17252002172135519</v>
      </c>
      <c r="C51" s="7">
        <f t="shared" ref="C51:H51" si="11">STDEV(C30:C49)</f>
        <v>0.64432747476484509</v>
      </c>
      <c r="D51" s="7">
        <f t="shared" si="11"/>
        <v>0.36288319129757973</v>
      </c>
      <c r="E51" s="7">
        <f t="shared" si="11"/>
        <v>108.56252954331028</v>
      </c>
      <c r="F51" s="7">
        <f t="shared" si="11"/>
        <v>0.10856252954331026</v>
      </c>
      <c r="G51" s="7">
        <f t="shared" si="11"/>
        <v>2.5878003258203292E-2</v>
      </c>
      <c r="H51" s="7">
        <f t="shared" si="11"/>
        <v>0.48775809063728465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B2CCC-558D-4CBA-B690-27D9EFBD8414}">
  <dimension ref="A1:H56"/>
  <sheetViews>
    <sheetView workbookViewId="0">
      <selection activeCell="A53" sqref="A53"/>
    </sheetView>
  </sheetViews>
  <sheetFormatPr defaultRowHeight="14" x14ac:dyDescent="0.3"/>
  <cols>
    <col min="2" max="2" width="14.75" customWidth="1"/>
    <col min="3" max="3" width="13.5" customWidth="1"/>
    <col min="4" max="4" width="12.58203125" customWidth="1"/>
    <col min="5" max="5" width="13.5" customWidth="1"/>
    <col min="6" max="6" width="15.58203125" customWidth="1"/>
    <col min="7" max="8" width="14.83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2.6</v>
      </c>
      <c r="C3" s="7">
        <v>17.600000000000001</v>
      </c>
      <c r="D3" s="7">
        <v>16.399999999999999</v>
      </c>
      <c r="E3" s="7">
        <f>C3*D3*D3/2</f>
        <v>2366.8479999999995</v>
      </c>
      <c r="F3" s="7">
        <f>E3/1000</f>
        <v>2.3668479999999996</v>
      </c>
      <c r="G3" s="7">
        <f>B3*0.15</f>
        <v>3.39</v>
      </c>
      <c r="H3" s="7">
        <f>F3/B3*100</f>
        <v>10.472778761061944</v>
      </c>
    </row>
    <row r="4" spans="1:8" ht="16" thickBot="1" x14ac:dyDescent="0.35">
      <c r="A4" s="5">
        <v>2</v>
      </c>
      <c r="B4" s="7">
        <v>22.4</v>
      </c>
      <c r="C4" s="7">
        <v>16.600000000000001</v>
      </c>
      <c r="D4" s="7">
        <v>15.2</v>
      </c>
      <c r="E4" s="7">
        <f t="shared" ref="E4:E21" si="0">C4*D4*D4/2</f>
        <v>1917.6320000000001</v>
      </c>
      <c r="F4" s="7">
        <f t="shared" ref="F4:F22" si="1">E4/1000</f>
        <v>1.917632</v>
      </c>
      <c r="G4" s="7">
        <f t="shared" ref="G4:G22" si="2">B4*0.15</f>
        <v>3.36</v>
      </c>
      <c r="H4" s="7">
        <f t="shared" ref="H4:H22" si="3">F4/B4*100</f>
        <v>8.5608571428571434</v>
      </c>
    </row>
    <row r="5" spans="1:8" ht="16" thickBot="1" x14ac:dyDescent="0.35">
      <c r="A5" s="5">
        <v>3</v>
      </c>
      <c r="B5" s="7">
        <v>22</v>
      </c>
      <c r="C5" s="7">
        <v>16.399999999999999</v>
      </c>
      <c r="D5" s="7">
        <v>16</v>
      </c>
      <c r="E5" s="7">
        <f t="shared" si="0"/>
        <v>2099.1999999999998</v>
      </c>
      <c r="F5" s="7">
        <f t="shared" si="1"/>
        <v>2.0991999999999997</v>
      </c>
      <c r="G5" s="7">
        <f t="shared" si="2"/>
        <v>3.3</v>
      </c>
      <c r="H5" s="7">
        <f t="shared" si="3"/>
        <v>9.5418181818181811</v>
      </c>
    </row>
    <row r="6" spans="1:8" ht="16" thickBot="1" x14ac:dyDescent="0.35">
      <c r="A6" s="5">
        <v>4</v>
      </c>
      <c r="B6" s="7">
        <v>22.3</v>
      </c>
      <c r="C6" s="7">
        <v>17.600000000000001</v>
      </c>
      <c r="D6" s="7">
        <v>15.2</v>
      </c>
      <c r="E6" s="7">
        <f t="shared" si="0"/>
        <v>2033.1519999999998</v>
      </c>
      <c r="F6" s="7">
        <f t="shared" si="1"/>
        <v>2.0331519999999998</v>
      </c>
      <c r="G6" s="7">
        <f t="shared" si="2"/>
        <v>3.3450000000000002</v>
      </c>
      <c r="H6" s="7">
        <f t="shared" si="3"/>
        <v>9.1172735426008948</v>
      </c>
    </row>
    <row r="7" spans="1:8" ht="16" thickBot="1" x14ac:dyDescent="0.35">
      <c r="A7" s="5">
        <v>5</v>
      </c>
      <c r="B7" s="7">
        <v>22.8</v>
      </c>
      <c r="C7" s="7">
        <v>17.2</v>
      </c>
      <c r="D7" s="7">
        <v>15</v>
      </c>
      <c r="E7" s="7">
        <f t="shared" si="0"/>
        <v>1935</v>
      </c>
      <c r="F7" s="7">
        <f t="shared" si="1"/>
        <v>1.9350000000000001</v>
      </c>
      <c r="G7" s="7">
        <f t="shared" si="2"/>
        <v>3.42</v>
      </c>
      <c r="H7" s="7">
        <f t="shared" si="3"/>
        <v>8.4868421052631575</v>
      </c>
    </row>
    <row r="8" spans="1:8" ht="16" thickBot="1" x14ac:dyDescent="0.35">
      <c r="A8" s="5">
        <v>6</v>
      </c>
      <c r="B8" s="7">
        <v>22.1</v>
      </c>
      <c r="C8" s="7">
        <v>17</v>
      </c>
      <c r="D8" s="7">
        <v>15.2</v>
      </c>
      <c r="E8" s="7">
        <f t="shared" si="0"/>
        <v>1963.8399999999997</v>
      </c>
      <c r="F8" s="7">
        <f t="shared" si="1"/>
        <v>1.9638399999999996</v>
      </c>
      <c r="G8" s="7">
        <f t="shared" si="2"/>
        <v>3.3149999999999999</v>
      </c>
      <c r="H8" s="7">
        <f t="shared" si="3"/>
        <v>8.8861538461538441</v>
      </c>
    </row>
    <row r="9" spans="1:8" ht="16" thickBot="1" x14ac:dyDescent="0.35">
      <c r="A9" s="5">
        <v>7</v>
      </c>
      <c r="B9" s="7">
        <v>22.5</v>
      </c>
      <c r="C9" s="7">
        <v>16.600000000000001</v>
      </c>
      <c r="D9" s="7">
        <v>16</v>
      </c>
      <c r="E9" s="7">
        <f t="shared" si="0"/>
        <v>2124.8000000000002</v>
      </c>
      <c r="F9" s="7">
        <f t="shared" si="1"/>
        <v>2.1248</v>
      </c>
      <c r="G9" s="7">
        <f t="shared" si="2"/>
        <v>3.375</v>
      </c>
      <c r="H9" s="7">
        <f t="shared" si="3"/>
        <v>9.4435555555555553</v>
      </c>
    </row>
    <row r="10" spans="1:8" ht="16" thickBot="1" x14ac:dyDescent="0.35">
      <c r="A10" s="5">
        <v>8</v>
      </c>
      <c r="B10" s="7">
        <v>23.1</v>
      </c>
      <c r="C10" s="7">
        <v>18</v>
      </c>
      <c r="D10" s="7">
        <v>15.4</v>
      </c>
      <c r="E10" s="7">
        <f t="shared" si="0"/>
        <v>2134.44</v>
      </c>
      <c r="F10" s="7">
        <f t="shared" si="1"/>
        <v>2.1344400000000001</v>
      </c>
      <c r="G10" s="7">
        <f t="shared" si="2"/>
        <v>3.4650000000000003</v>
      </c>
      <c r="H10" s="7">
        <f t="shared" si="3"/>
        <v>9.24</v>
      </c>
    </row>
    <row r="11" spans="1:8" ht="16" thickBot="1" x14ac:dyDescent="0.35">
      <c r="A11" s="5">
        <v>9</v>
      </c>
      <c r="B11" s="7">
        <v>23.2</v>
      </c>
      <c r="C11" s="7">
        <v>17.8</v>
      </c>
      <c r="D11" s="7">
        <v>15</v>
      </c>
      <c r="E11" s="7">
        <f t="shared" si="0"/>
        <v>2002.5</v>
      </c>
      <c r="F11" s="7">
        <f t="shared" si="1"/>
        <v>2.0024999999999999</v>
      </c>
      <c r="G11" s="7">
        <f t="shared" si="2"/>
        <v>3.48</v>
      </c>
      <c r="H11" s="7">
        <f t="shared" si="3"/>
        <v>8.631465517241379</v>
      </c>
    </row>
    <row r="12" spans="1:8" ht="16" thickBot="1" x14ac:dyDescent="0.35">
      <c r="A12" s="5">
        <v>10</v>
      </c>
      <c r="B12" s="7">
        <v>22.2</v>
      </c>
      <c r="C12" s="7">
        <v>17.399999999999999</v>
      </c>
      <c r="D12" s="7">
        <v>15.8</v>
      </c>
      <c r="E12" s="7">
        <f t="shared" si="0"/>
        <v>2171.8680000000004</v>
      </c>
      <c r="F12" s="7">
        <f t="shared" si="1"/>
        <v>2.1718680000000004</v>
      </c>
      <c r="G12" s="7">
        <f t="shared" si="2"/>
        <v>3.3299999999999996</v>
      </c>
      <c r="H12" s="7">
        <f t="shared" si="3"/>
        <v>9.7831891891891907</v>
      </c>
    </row>
    <row r="13" spans="1:8" ht="16" thickBot="1" x14ac:dyDescent="0.35">
      <c r="A13" s="5">
        <v>11</v>
      </c>
      <c r="B13" s="7">
        <v>22.6</v>
      </c>
      <c r="C13" s="7">
        <v>17</v>
      </c>
      <c r="D13" s="7">
        <v>15.2</v>
      </c>
      <c r="E13" s="7">
        <f t="shared" si="0"/>
        <v>1963.8399999999997</v>
      </c>
      <c r="F13" s="7">
        <f t="shared" si="1"/>
        <v>1.9638399999999996</v>
      </c>
      <c r="G13" s="7">
        <f t="shared" si="2"/>
        <v>3.39</v>
      </c>
      <c r="H13" s="7">
        <f t="shared" si="3"/>
        <v>8.6895575221238914</v>
      </c>
    </row>
    <row r="14" spans="1:8" ht="16" thickBot="1" x14ac:dyDescent="0.35">
      <c r="A14" s="5">
        <v>12</v>
      </c>
      <c r="B14" s="7">
        <v>22.4</v>
      </c>
      <c r="C14" s="7">
        <v>17.600000000000001</v>
      </c>
      <c r="D14" s="7">
        <v>16</v>
      </c>
      <c r="E14" s="7">
        <f t="shared" si="0"/>
        <v>2252.8000000000002</v>
      </c>
      <c r="F14" s="7">
        <f t="shared" si="1"/>
        <v>2.2528000000000001</v>
      </c>
      <c r="G14" s="7">
        <f t="shared" si="2"/>
        <v>3.36</v>
      </c>
      <c r="H14" s="7">
        <f t="shared" si="3"/>
        <v>10.057142857142859</v>
      </c>
    </row>
    <row r="15" spans="1:8" ht="16" thickBot="1" x14ac:dyDescent="0.35">
      <c r="A15" s="5">
        <v>13</v>
      </c>
      <c r="B15" s="7">
        <v>22.7</v>
      </c>
      <c r="C15" s="7">
        <v>17.2</v>
      </c>
      <c r="D15" s="7">
        <v>15.2</v>
      </c>
      <c r="E15" s="7">
        <f t="shared" si="0"/>
        <v>1986.944</v>
      </c>
      <c r="F15" s="7">
        <f t="shared" si="1"/>
        <v>1.986944</v>
      </c>
      <c r="G15" s="7">
        <f t="shared" si="2"/>
        <v>3.4049999999999998</v>
      </c>
      <c r="H15" s="7">
        <f t="shared" si="3"/>
        <v>8.7530572687224684</v>
      </c>
    </row>
    <row r="16" spans="1:8" ht="16" thickBot="1" x14ac:dyDescent="0.35">
      <c r="A16" s="5">
        <v>14</v>
      </c>
      <c r="B16" s="7">
        <v>23</v>
      </c>
      <c r="C16" s="7">
        <v>18.2</v>
      </c>
      <c r="D16" s="7">
        <v>15.4</v>
      </c>
      <c r="E16" s="7">
        <f t="shared" si="0"/>
        <v>2158.1559999999999</v>
      </c>
      <c r="F16" s="7">
        <f t="shared" si="1"/>
        <v>2.158156</v>
      </c>
      <c r="G16" s="7">
        <f t="shared" si="2"/>
        <v>3.4499999999999997</v>
      </c>
      <c r="H16" s="7">
        <f t="shared" si="3"/>
        <v>9.3832869565217383</v>
      </c>
    </row>
    <row r="17" spans="1:8" ht="16" thickBot="1" x14ac:dyDescent="0.35">
      <c r="A17" s="5">
        <v>15</v>
      </c>
      <c r="B17" s="7">
        <v>22.9</v>
      </c>
      <c r="C17" s="7">
        <v>18.2</v>
      </c>
      <c r="D17" s="7">
        <v>15.6</v>
      </c>
      <c r="E17" s="7">
        <f t="shared" si="0"/>
        <v>2214.5759999999996</v>
      </c>
      <c r="F17" s="7">
        <f t="shared" si="1"/>
        <v>2.2145759999999997</v>
      </c>
      <c r="G17" s="7">
        <f t="shared" si="2"/>
        <v>3.4349999999999996</v>
      </c>
      <c r="H17" s="7">
        <f t="shared" si="3"/>
        <v>9.6706375545851522</v>
      </c>
    </row>
    <row r="18" spans="1:8" ht="16" thickBot="1" x14ac:dyDescent="0.35">
      <c r="A18" s="5">
        <v>16</v>
      </c>
      <c r="B18" s="7">
        <v>22.7</v>
      </c>
      <c r="C18" s="7">
        <v>17.399999999999999</v>
      </c>
      <c r="D18" s="7">
        <v>16</v>
      </c>
      <c r="E18" s="7">
        <f t="shared" si="0"/>
        <v>2227.1999999999998</v>
      </c>
      <c r="F18" s="7">
        <f t="shared" si="1"/>
        <v>2.2271999999999998</v>
      </c>
      <c r="G18" s="7">
        <f t="shared" si="2"/>
        <v>3.4049999999999998</v>
      </c>
      <c r="H18" s="7">
        <f t="shared" si="3"/>
        <v>9.8114537444933916</v>
      </c>
    </row>
    <row r="19" spans="1:8" ht="16" thickBot="1" x14ac:dyDescent="0.35">
      <c r="A19" s="5">
        <v>17</v>
      </c>
      <c r="B19" s="7">
        <v>22.6</v>
      </c>
      <c r="C19" s="7">
        <v>17.399999999999999</v>
      </c>
      <c r="D19" s="7">
        <v>15.4</v>
      </c>
      <c r="E19" s="7">
        <f t="shared" si="0"/>
        <v>2063.2919999999999</v>
      </c>
      <c r="F19" s="7">
        <f t="shared" si="1"/>
        <v>2.0632920000000001</v>
      </c>
      <c r="G19" s="7">
        <f t="shared" si="2"/>
        <v>3.39</v>
      </c>
      <c r="H19" s="7">
        <f t="shared" si="3"/>
        <v>9.1296106194690267</v>
      </c>
    </row>
    <row r="20" spans="1:8" ht="16" thickBot="1" x14ac:dyDescent="0.35">
      <c r="A20" s="5">
        <v>18</v>
      </c>
      <c r="B20" s="7">
        <v>23</v>
      </c>
      <c r="C20" s="7">
        <v>18</v>
      </c>
      <c r="D20" s="7">
        <v>15</v>
      </c>
      <c r="E20" s="7">
        <f t="shared" si="0"/>
        <v>2025</v>
      </c>
      <c r="F20" s="7">
        <f t="shared" si="1"/>
        <v>2.0249999999999999</v>
      </c>
      <c r="G20" s="7">
        <f t="shared" si="2"/>
        <v>3.4499999999999997</v>
      </c>
      <c r="H20" s="7">
        <f t="shared" si="3"/>
        <v>8.8043478260869552</v>
      </c>
    </row>
    <row r="21" spans="1:8" ht="16" thickBot="1" x14ac:dyDescent="0.35">
      <c r="A21" s="5">
        <v>19</v>
      </c>
      <c r="B21" s="7">
        <v>22.7</v>
      </c>
      <c r="C21" s="7">
        <v>18.2</v>
      </c>
      <c r="D21" s="7">
        <v>15</v>
      </c>
      <c r="E21" s="7">
        <f t="shared" si="0"/>
        <v>2047.5</v>
      </c>
      <c r="F21" s="7">
        <f t="shared" si="1"/>
        <v>2.0474999999999999</v>
      </c>
      <c r="G21" s="7">
        <f t="shared" si="2"/>
        <v>3.4049999999999998</v>
      </c>
      <c r="H21" s="7">
        <f t="shared" si="3"/>
        <v>9.0198237885462547</v>
      </c>
    </row>
    <row r="22" spans="1:8" ht="16" thickBot="1" x14ac:dyDescent="0.35">
      <c r="A22" s="5">
        <v>20</v>
      </c>
      <c r="B22" s="7">
        <v>22.8</v>
      </c>
      <c r="C22" s="7">
        <v>17.2</v>
      </c>
      <c r="D22" s="7">
        <v>15.6</v>
      </c>
      <c r="E22" s="7">
        <f>C22*D22*D22/2</f>
        <v>2092.8959999999997</v>
      </c>
      <c r="F22" s="7">
        <f t="shared" si="1"/>
        <v>2.0928959999999996</v>
      </c>
      <c r="G22" s="7">
        <f t="shared" si="2"/>
        <v>3.42</v>
      </c>
      <c r="H22" s="7">
        <f t="shared" si="3"/>
        <v>9.1793684210526294</v>
      </c>
    </row>
    <row r="23" spans="1:8" ht="16" thickBot="1" x14ac:dyDescent="0.35">
      <c r="A23" s="5" t="s">
        <v>4</v>
      </c>
      <c r="B23" s="7">
        <f>AVERAGE(B3:B22)</f>
        <v>22.629999999999995</v>
      </c>
      <c r="C23" s="7">
        <f t="shared" ref="C23:H23" si="4">AVERAGE(C3:C22)</f>
        <v>17.429999999999996</v>
      </c>
      <c r="D23" s="7">
        <f t="shared" si="4"/>
        <v>15.48</v>
      </c>
      <c r="E23" s="7">
        <f t="shared" si="4"/>
        <v>2089.0742</v>
      </c>
      <c r="F23" s="7">
        <f t="shared" si="4"/>
        <v>2.0890741999999998</v>
      </c>
      <c r="G23" s="7">
        <f t="shared" si="4"/>
        <v>3.3945000000000007</v>
      </c>
      <c r="H23" s="7">
        <f t="shared" si="4"/>
        <v>9.2331110200242836</v>
      </c>
    </row>
    <row r="24" spans="1:8" ht="16" thickBot="1" x14ac:dyDescent="0.35">
      <c r="A24" s="5" t="s">
        <v>6</v>
      </c>
      <c r="B24" s="7">
        <f>STDEV(B3:B22)</f>
        <v>0.3294333252563767</v>
      </c>
      <c r="C24" s="7">
        <f t="shared" ref="C24:H24" si="5">STDEV(C3:C22)</f>
        <v>0.54396207298129262</v>
      </c>
      <c r="D24" s="7">
        <f t="shared" si="5"/>
        <v>0.42252374582912339</v>
      </c>
      <c r="E24" s="7">
        <f t="shared" si="5"/>
        <v>118.30437841058877</v>
      </c>
      <c r="F24" s="7">
        <f t="shared" si="5"/>
        <v>0.11830437841058881</v>
      </c>
      <c r="G24" s="7">
        <f t="shared" si="5"/>
        <v>4.941499878845651E-2</v>
      </c>
      <c r="H24" s="7">
        <f t="shared" si="5"/>
        <v>0.53704537877597835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3.5</v>
      </c>
      <c r="C30" s="7">
        <v>17.399999999999999</v>
      </c>
      <c r="D30" s="7">
        <v>16</v>
      </c>
      <c r="E30" s="7">
        <f>C30*D30*D30/2</f>
        <v>2227.1999999999998</v>
      </c>
      <c r="F30" s="7">
        <f>E30/1000</f>
        <v>2.2271999999999998</v>
      </c>
      <c r="G30" s="7">
        <f>B30*0.15</f>
        <v>3.5249999999999999</v>
      </c>
      <c r="H30" s="7">
        <f>F30/B30*100</f>
        <v>9.4774468085106385</v>
      </c>
    </row>
    <row r="31" spans="1:8" ht="16" thickBot="1" x14ac:dyDescent="0.35">
      <c r="A31" s="5">
        <v>2</v>
      </c>
      <c r="B31" s="7">
        <v>23.1</v>
      </c>
      <c r="C31" s="7">
        <v>18.2</v>
      </c>
      <c r="D31" s="7">
        <v>15.8</v>
      </c>
      <c r="E31" s="7">
        <f t="shared" ref="E31:E48" si="6">C31*D31*D31/2</f>
        <v>2271.7240000000002</v>
      </c>
      <c r="F31" s="7">
        <f t="shared" ref="F31:F49" si="7">E31/1000</f>
        <v>2.2717240000000003</v>
      </c>
      <c r="G31" s="7">
        <f t="shared" ref="G31:G49" si="8">B31*0.15</f>
        <v>3.4650000000000003</v>
      </c>
      <c r="H31" s="7">
        <f t="shared" ref="H31:H49" si="9">F31/B31*100</f>
        <v>9.8343030303030314</v>
      </c>
    </row>
    <row r="32" spans="1:8" ht="16" thickBot="1" x14ac:dyDescent="0.35">
      <c r="A32" s="5">
        <v>3</v>
      </c>
      <c r="B32" s="7">
        <v>23.4</v>
      </c>
      <c r="C32" s="7">
        <v>18.399999999999999</v>
      </c>
      <c r="D32" s="7">
        <v>15.6</v>
      </c>
      <c r="E32" s="7">
        <f t="shared" si="6"/>
        <v>2238.9119999999998</v>
      </c>
      <c r="F32" s="7">
        <f t="shared" si="7"/>
        <v>2.238912</v>
      </c>
      <c r="G32" s="7">
        <f t="shared" si="8"/>
        <v>3.51</v>
      </c>
      <c r="H32" s="7">
        <f t="shared" si="9"/>
        <v>9.5679999999999996</v>
      </c>
    </row>
    <row r="33" spans="1:8" ht="16" thickBot="1" x14ac:dyDescent="0.35">
      <c r="A33" s="5">
        <v>4</v>
      </c>
      <c r="B33" s="7">
        <v>22.9</v>
      </c>
      <c r="C33" s="7">
        <v>17.8</v>
      </c>
      <c r="D33" s="7">
        <v>15.4</v>
      </c>
      <c r="E33" s="7">
        <f t="shared" si="6"/>
        <v>2110.7240000000002</v>
      </c>
      <c r="F33" s="7">
        <f t="shared" si="7"/>
        <v>2.1107240000000003</v>
      </c>
      <c r="G33" s="7">
        <f t="shared" si="8"/>
        <v>3.4349999999999996</v>
      </c>
      <c r="H33" s="7">
        <f t="shared" si="9"/>
        <v>9.217135371179042</v>
      </c>
    </row>
    <row r="34" spans="1:8" ht="16" thickBot="1" x14ac:dyDescent="0.35">
      <c r="A34" s="5">
        <v>5</v>
      </c>
      <c r="B34" s="7">
        <v>23.2</v>
      </c>
      <c r="C34" s="7">
        <v>17.600000000000001</v>
      </c>
      <c r="D34" s="7">
        <v>15.6</v>
      </c>
      <c r="E34" s="7">
        <f t="shared" si="6"/>
        <v>2141.5679999999998</v>
      </c>
      <c r="F34" s="7">
        <f t="shared" si="7"/>
        <v>2.1415679999999999</v>
      </c>
      <c r="G34" s="7">
        <f t="shared" si="8"/>
        <v>3.48</v>
      </c>
      <c r="H34" s="7">
        <f t="shared" si="9"/>
        <v>9.2308965517241379</v>
      </c>
    </row>
    <row r="35" spans="1:8" ht="16" thickBot="1" x14ac:dyDescent="0.35">
      <c r="A35" s="5">
        <v>6</v>
      </c>
      <c r="B35" s="7">
        <v>23.2</v>
      </c>
      <c r="C35" s="7">
        <v>18</v>
      </c>
      <c r="D35" s="7">
        <v>16.399999999999999</v>
      </c>
      <c r="E35" s="7">
        <f t="shared" si="6"/>
        <v>2420.64</v>
      </c>
      <c r="F35" s="7">
        <f t="shared" si="7"/>
        <v>2.4206399999999997</v>
      </c>
      <c r="G35" s="7">
        <f t="shared" si="8"/>
        <v>3.48</v>
      </c>
      <c r="H35" s="7">
        <f t="shared" si="9"/>
        <v>10.433793103448274</v>
      </c>
    </row>
    <row r="36" spans="1:8" ht="16" thickBot="1" x14ac:dyDescent="0.35">
      <c r="A36" s="5">
        <v>7</v>
      </c>
      <c r="B36" s="7">
        <v>23.1</v>
      </c>
      <c r="C36" s="7">
        <v>17.2</v>
      </c>
      <c r="D36" s="7">
        <v>15.8</v>
      </c>
      <c r="E36" s="7">
        <f t="shared" si="6"/>
        <v>2146.904</v>
      </c>
      <c r="F36" s="7">
        <f t="shared" si="7"/>
        <v>2.1469040000000001</v>
      </c>
      <c r="G36" s="7">
        <f t="shared" si="8"/>
        <v>3.4650000000000003</v>
      </c>
      <c r="H36" s="7">
        <f t="shared" si="9"/>
        <v>9.29395670995671</v>
      </c>
    </row>
    <row r="37" spans="1:8" ht="16" thickBot="1" x14ac:dyDescent="0.35">
      <c r="A37" s="5">
        <v>8</v>
      </c>
      <c r="B37" s="7">
        <v>23.5</v>
      </c>
      <c r="C37" s="7">
        <v>17.399999999999999</v>
      </c>
      <c r="D37" s="7">
        <v>16.2</v>
      </c>
      <c r="E37" s="7">
        <f t="shared" si="6"/>
        <v>2283.2279999999996</v>
      </c>
      <c r="F37" s="7">
        <f t="shared" si="7"/>
        <v>2.2832279999999998</v>
      </c>
      <c r="G37" s="7">
        <f t="shared" si="8"/>
        <v>3.5249999999999999</v>
      </c>
      <c r="H37" s="7">
        <f t="shared" si="9"/>
        <v>9.7158638297872333</v>
      </c>
    </row>
    <row r="38" spans="1:8" ht="16" thickBot="1" x14ac:dyDescent="0.35">
      <c r="A38" s="5">
        <v>9</v>
      </c>
      <c r="B38" s="7">
        <v>23.7</v>
      </c>
      <c r="C38" s="7">
        <v>17.8</v>
      </c>
      <c r="D38" s="7">
        <v>15.8</v>
      </c>
      <c r="E38" s="7">
        <f t="shared" si="6"/>
        <v>2221.7960000000003</v>
      </c>
      <c r="F38" s="7">
        <f t="shared" si="7"/>
        <v>2.2217960000000003</v>
      </c>
      <c r="G38" s="7">
        <f t="shared" si="8"/>
        <v>3.5549999999999997</v>
      </c>
      <c r="H38" s="7">
        <f t="shared" si="9"/>
        <v>9.374666666666668</v>
      </c>
    </row>
    <row r="39" spans="1:8" ht="16" thickBot="1" x14ac:dyDescent="0.35">
      <c r="A39" s="5">
        <v>10</v>
      </c>
      <c r="B39" s="7">
        <v>23.2</v>
      </c>
      <c r="C39" s="7">
        <v>17.600000000000001</v>
      </c>
      <c r="D39" s="7">
        <v>15.4</v>
      </c>
      <c r="E39" s="7">
        <f t="shared" si="6"/>
        <v>2087.0080000000003</v>
      </c>
      <c r="F39" s="7">
        <f t="shared" si="7"/>
        <v>2.0870080000000004</v>
      </c>
      <c r="G39" s="7">
        <f t="shared" si="8"/>
        <v>3.48</v>
      </c>
      <c r="H39" s="7">
        <f t="shared" si="9"/>
        <v>8.9957241379310364</v>
      </c>
    </row>
    <row r="40" spans="1:8" ht="16" thickBot="1" x14ac:dyDescent="0.35">
      <c r="A40" s="5">
        <v>11</v>
      </c>
      <c r="B40" s="7">
        <v>23.8</v>
      </c>
      <c r="C40" s="7">
        <v>17.2</v>
      </c>
      <c r="D40" s="7">
        <v>15.6</v>
      </c>
      <c r="E40" s="7">
        <f t="shared" si="6"/>
        <v>2092.8959999999997</v>
      </c>
      <c r="F40" s="7">
        <f t="shared" si="7"/>
        <v>2.0928959999999996</v>
      </c>
      <c r="G40" s="7">
        <f t="shared" si="8"/>
        <v>3.57</v>
      </c>
      <c r="H40" s="7">
        <f t="shared" si="9"/>
        <v>8.7936806722689056</v>
      </c>
    </row>
    <row r="41" spans="1:8" ht="16" thickBot="1" x14ac:dyDescent="0.35">
      <c r="A41" s="5">
        <v>12</v>
      </c>
      <c r="B41" s="7">
        <v>23.4</v>
      </c>
      <c r="C41" s="7">
        <v>18.2</v>
      </c>
      <c r="D41" s="7">
        <v>15.8</v>
      </c>
      <c r="E41" s="7">
        <f t="shared" si="6"/>
        <v>2271.7240000000002</v>
      </c>
      <c r="F41" s="7">
        <f t="shared" si="7"/>
        <v>2.2717240000000003</v>
      </c>
      <c r="G41" s="7">
        <f t="shared" si="8"/>
        <v>3.51</v>
      </c>
      <c r="H41" s="7">
        <f t="shared" si="9"/>
        <v>9.7082222222222239</v>
      </c>
    </row>
    <row r="42" spans="1:8" ht="16" thickBot="1" x14ac:dyDescent="0.35">
      <c r="A42" s="5">
        <v>13</v>
      </c>
      <c r="B42" s="7">
        <v>23.3</v>
      </c>
      <c r="C42" s="7">
        <v>17.2</v>
      </c>
      <c r="D42" s="7">
        <v>16.2</v>
      </c>
      <c r="E42" s="7">
        <f t="shared" si="6"/>
        <v>2256.9839999999999</v>
      </c>
      <c r="F42" s="7">
        <f t="shared" si="7"/>
        <v>2.2569840000000001</v>
      </c>
      <c r="G42" s="7">
        <f t="shared" si="8"/>
        <v>3.4950000000000001</v>
      </c>
      <c r="H42" s="7">
        <f t="shared" si="9"/>
        <v>9.6866266094420599</v>
      </c>
    </row>
    <row r="43" spans="1:8" ht="16" thickBot="1" x14ac:dyDescent="0.35">
      <c r="A43" s="5">
        <v>14</v>
      </c>
      <c r="B43" s="7">
        <v>23.2</v>
      </c>
      <c r="C43" s="7">
        <v>17</v>
      </c>
      <c r="D43" s="7">
        <v>16</v>
      </c>
      <c r="E43" s="7">
        <f t="shared" si="6"/>
        <v>2176</v>
      </c>
      <c r="F43" s="7">
        <f t="shared" si="7"/>
        <v>2.1760000000000002</v>
      </c>
      <c r="G43" s="7">
        <f t="shared" si="8"/>
        <v>3.48</v>
      </c>
      <c r="H43" s="7">
        <f t="shared" si="9"/>
        <v>9.3793103448275872</v>
      </c>
    </row>
    <row r="44" spans="1:8" ht="16" thickBot="1" x14ac:dyDescent="0.35">
      <c r="A44" s="5">
        <v>15</v>
      </c>
      <c r="B44" s="7">
        <v>23.5</v>
      </c>
      <c r="C44" s="7">
        <v>17.399999999999999</v>
      </c>
      <c r="D44" s="7">
        <v>15.8</v>
      </c>
      <c r="E44" s="7">
        <f t="shared" si="6"/>
        <v>2171.8680000000004</v>
      </c>
      <c r="F44" s="7">
        <f t="shared" si="7"/>
        <v>2.1718680000000004</v>
      </c>
      <c r="G44" s="7">
        <f t="shared" si="8"/>
        <v>3.5249999999999999</v>
      </c>
      <c r="H44" s="7">
        <f t="shared" si="9"/>
        <v>9.2419914893617037</v>
      </c>
    </row>
    <row r="45" spans="1:8" ht="16" thickBot="1" x14ac:dyDescent="0.35">
      <c r="A45" s="5">
        <v>16</v>
      </c>
      <c r="B45" s="7">
        <v>23.1</v>
      </c>
      <c r="C45" s="7">
        <v>17.2</v>
      </c>
      <c r="D45" s="7">
        <v>16.2</v>
      </c>
      <c r="E45" s="7">
        <f t="shared" si="6"/>
        <v>2256.9839999999999</v>
      </c>
      <c r="F45" s="7">
        <f t="shared" si="7"/>
        <v>2.2569840000000001</v>
      </c>
      <c r="G45" s="7">
        <f t="shared" si="8"/>
        <v>3.4650000000000003</v>
      </c>
      <c r="H45" s="7">
        <f t="shared" si="9"/>
        <v>9.7704935064935068</v>
      </c>
    </row>
    <row r="46" spans="1:8" ht="16" thickBot="1" x14ac:dyDescent="0.35">
      <c r="A46" s="5">
        <v>17</v>
      </c>
      <c r="B46" s="7">
        <v>23.3</v>
      </c>
      <c r="C46" s="7">
        <v>16.8</v>
      </c>
      <c r="D46" s="7">
        <v>16</v>
      </c>
      <c r="E46" s="7">
        <f t="shared" si="6"/>
        <v>2150.4</v>
      </c>
      <c r="F46" s="7">
        <f t="shared" si="7"/>
        <v>2.1504000000000003</v>
      </c>
      <c r="G46" s="7">
        <f t="shared" si="8"/>
        <v>3.4950000000000001</v>
      </c>
      <c r="H46" s="7">
        <f t="shared" si="9"/>
        <v>9.2291845493562246</v>
      </c>
    </row>
    <row r="47" spans="1:8" ht="16" thickBot="1" x14ac:dyDescent="0.35">
      <c r="A47" s="5">
        <v>18</v>
      </c>
      <c r="B47" s="7">
        <v>23.2</v>
      </c>
      <c r="C47" s="7">
        <v>17.399999999999999</v>
      </c>
      <c r="D47" s="7">
        <v>16.2</v>
      </c>
      <c r="E47" s="7">
        <f t="shared" si="6"/>
        <v>2283.2279999999996</v>
      </c>
      <c r="F47" s="7">
        <f t="shared" si="7"/>
        <v>2.2832279999999998</v>
      </c>
      <c r="G47" s="7">
        <f t="shared" si="8"/>
        <v>3.48</v>
      </c>
      <c r="H47" s="7">
        <f t="shared" si="9"/>
        <v>9.8414999999999981</v>
      </c>
    </row>
    <row r="48" spans="1:8" ht="16" thickBot="1" x14ac:dyDescent="0.35">
      <c r="A48" s="5">
        <v>19</v>
      </c>
      <c r="B48" s="7">
        <v>23.6</v>
      </c>
      <c r="C48" s="7">
        <v>17.8</v>
      </c>
      <c r="D48" s="7">
        <v>15.6</v>
      </c>
      <c r="E48" s="7">
        <f t="shared" si="6"/>
        <v>2165.904</v>
      </c>
      <c r="F48" s="7">
        <f t="shared" si="7"/>
        <v>2.1659039999999998</v>
      </c>
      <c r="G48" s="7">
        <f t="shared" si="8"/>
        <v>3.54</v>
      </c>
      <c r="H48" s="7">
        <f t="shared" si="9"/>
        <v>9.1775593220338969</v>
      </c>
    </row>
    <row r="49" spans="1:8" ht="16" thickBot="1" x14ac:dyDescent="0.35">
      <c r="A49" s="5">
        <v>20</v>
      </c>
      <c r="B49" s="7">
        <v>23.6</v>
      </c>
      <c r="C49" s="7">
        <v>17.399999999999999</v>
      </c>
      <c r="D49" s="7">
        <v>16</v>
      </c>
      <c r="E49" s="7">
        <f>C49*D49*D49/2</f>
        <v>2227.1999999999998</v>
      </c>
      <c r="F49" s="7">
        <f t="shared" si="7"/>
        <v>2.2271999999999998</v>
      </c>
      <c r="G49" s="7">
        <f t="shared" si="8"/>
        <v>3.54</v>
      </c>
      <c r="H49" s="7">
        <f t="shared" si="9"/>
        <v>9.437288135593219</v>
      </c>
    </row>
    <row r="50" spans="1:8" ht="16" thickBot="1" x14ac:dyDescent="0.35">
      <c r="A50" s="5" t="s">
        <v>4</v>
      </c>
      <c r="B50" s="7">
        <f>AVERAGE(B30:B49)</f>
        <v>23.34</v>
      </c>
      <c r="C50" s="7">
        <f t="shared" ref="C50:H50" si="10">AVERAGE(C30:C49)</f>
        <v>17.549999999999997</v>
      </c>
      <c r="D50" s="7">
        <f t="shared" si="10"/>
        <v>15.870000000000001</v>
      </c>
      <c r="E50" s="7">
        <f>AVERAGE(E30:E49)</f>
        <v>2210.1446000000001</v>
      </c>
      <c r="F50" s="7">
        <f t="shared" si="10"/>
        <v>2.2101446000000005</v>
      </c>
      <c r="G50" s="7">
        <f>AVERAGE(G30:G49)</f>
        <v>3.5009999999999999</v>
      </c>
      <c r="H50" s="7">
        <f t="shared" si="10"/>
        <v>9.4703821530553025</v>
      </c>
    </row>
    <row r="51" spans="1:8" ht="16" thickBot="1" x14ac:dyDescent="0.35">
      <c r="A51" s="5" t="s">
        <v>6</v>
      </c>
      <c r="B51" s="7">
        <f>STDEV(B30:B49)</f>
        <v>0.23260538075868925</v>
      </c>
      <c r="C51" s="7">
        <f t="shared" ref="C51:H51" si="11">STDEV(C30:C49)</f>
        <v>0.42488388506681879</v>
      </c>
      <c r="D51" s="7">
        <f t="shared" si="11"/>
        <v>0.28488224714229193</v>
      </c>
      <c r="E51" s="7">
        <f t="shared" si="11"/>
        <v>80.838276220846538</v>
      </c>
      <c r="F51" s="7">
        <f t="shared" si="11"/>
        <v>8.0838276220846522E-2</v>
      </c>
      <c r="G51" s="7">
        <f t="shared" si="11"/>
        <v>3.489080711380331E-2</v>
      </c>
      <c r="H51" s="7">
        <f t="shared" si="11"/>
        <v>0.36361034637696121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F9CF3-302B-4F18-9184-E9D4761108ED}">
  <dimension ref="A1:H56"/>
  <sheetViews>
    <sheetView workbookViewId="0">
      <selection activeCell="C54" sqref="C54"/>
    </sheetView>
  </sheetViews>
  <sheetFormatPr defaultRowHeight="14" x14ac:dyDescent="0.3"/>
  <cols>
    <col min="2" max="2" width="14.1640625" customWidth="1"/>
    <col min="3" max="3" width="12.9140625" customWidth="1"/>
    <col min="4" max="4" width="11.9140625" customWidth="1"/>
    <col min="5" max="5" width="13.4140625" customWidth="1"/>
    <col min="6" max="6" width="15.33203125" customWidth="1"/>
    <col min="7" max="7" width="13.83203125" customWidth="1"/>
    <col min="8" max="8" width="16.08203125" customWidth="1"/>
  </cols>
  <sheetData>
    <row r="1" spans="1:8" ht="16" thickBot="1" x14ac:dyDescent="0.35">
      <c r="A1" s="2" t="s">
        <v>0</v>
      </c>
      <c r="B1" s="3"/>
      <c r="C1" s="3"/>
      <c r="D1" s="3"/>
      <c r="E1" s="3"/>
      <c r="F1" s="3"/>
      <c r="G1" s="3"/>
      <c r="H1" s="4"/>
    </row>
    <row r="2" spans="1:8" ht="78" thickBot="1" x14ac:dyDescent="0.35">
      <c r="A2" s="5" t="s">
        <v>2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</row>
    <row r="3" spans="1:8" ht="16" thickBot="1" x14ac:dyDescent="0.35">
      <c r="A3" s="5">
        <v>1</v>
      </c>
      <c r="B3" s="7">
        <v>23.4</v>
      </c>
      <c r="C3" s="7">
        <v>18.399999999999999</v>
      </c>
      <c r="D3" s="7">
        <v>16</v>
      </c>
      <c r="E3" s="7">
        <f>C3*D3*D3/2</f>
        <v>2355.1999999999998</v>
      </c>
      <c r="F3" s="7">
        <f>E3/1000</f>
        <v>2.3552</v>
      </c>
      <c r="G3" s="7">
        <f>B3*0.15</f>
        <v>3.51</v>
      </c>
      <c r="H3" s="7">
        <f>F3/B3*100</f>
        <v>10.064957264957265</v>
      </c>
    </row>
    <row r="4" spans="1:8" ht="16" thickBot="1" x14ac:dyDescent="0.35">
      <c r="A4" s="5">
        <v>2</v>
      </c>
      <c r="B4" s="7">
        <v>23.1</v>
      </c>
      <c r="C4" s="7">
        <v>17.399999999999999</v>
      </c>
      <c r="D4" s="7">
        <v>16.2</v>
      </c>
      <c r="E4" s="7">
        <f t="shared" ref="E4:E21" si="0">C4*D4*D4/2</f>
        <v>2283.2279999999996</v>
      </c>
      <c r="F4" s="7">
        <f t="shared" ref="F4:F22" si="1">E4/1000</f>
        <v>2.2832279999999998</v>
      </c>
      <c r="G4" s="7">
        <f t="shared" ref="G4:G22" si="2">B4*0.15</f>
        <v>3.4650000000000003</v>
      </c>
      <c r="H4" s="7">
        <f t="shared" ref="H4:H22" si="3">F4/B4*100</f>
        <v>9.8841038961038947</v>
      </c>
    </row>
    <row r="5" spans="1:8" ht="16" thickBot="1" x14ac:dyDescent="0.35">
      <c r="A5" s="5">
        <v>3</v>
      </c>
      <c r="B5" s="7">
        <v>23</v>
      </c>
      <c r="C5" s="7">
        <v>17.8</v>
      </c>
      <c r="D5" s="7">
        <v>16.2</v>
      </c>
      <c r="E5" s="7">
        <f t="shared" si="0"/>
        <v>2335.7159999999999</v>
      </c>
      <c r="F5" s="7">
        <f t="shared" si="1"/>
        <v>2.3357159999999997</v>
      </c>
      <c r="G5" s="7">
        <f t="shared" si="2"/>
        <v>3.4499999999999997</v>
      </c>
      <c r="H5" s="7">
        <f t="shared" si="3"/>
        <v>10.155286956521739</v>
      </c>
    </row>
    <row r="6" spans="1:8" ht="16" thickBot="1" x14ac:dyDescent="0.35">
      <c r="A6" s="5">
        <v>4</v>
      </c>
      <c r="B6" s="7">
        <v>23.4</v>
      </c>
      <c r="C6" s="7">
        <v>18.399999999999999</v>
      </c>
      <c r="D6" s="7">
        <v>17.2</v>
      </c>
      <c r="E6" s="7">
        <f t="shared" si="0"/>
        <v>2721.7279999999996</v>
      </c>
      <c r="F6" s="7">
        <f t="shared" si="1"/>
        <v>2.7217279999999997</v>
      </c>
      <c r="G6" s="7">
        <f t="shared" si="2"/>
        <v>3.51</v>
      </c>
      <c r="H6" s="7">
        <f t="shared" si="3"/>
        <v>11.63131623931624</v>
      </c>
    </row>
    <row r="7" spans="1:8" ht="16" thickBot="1" x14ac:dyDescent="0.35">
      <c r="A7" s="5">
        <v>5</v>
      </c>
      <c r="B7" s="7">
        <v>22.8</v>
      </c>
      <c r="C7" s="7">
        <v>18.600000000000001</v>
      </c>
      <c r="D7" s="7">
        <v>16.399999999999999</v>
      </c>
      <c r="E7" s="7">
        <f t="shared" si="0"/>
        <v>2501.328</v>
      </c>
      <c r="F7" s="7">
        <f t="shared" si="1"/>
        <v>2.501328</v>
      </c>
      <c r="G7" s="7">
        <f t="shared" si="2"/>
        <v>3.42</v>
      </c>
      <c r="H7" s="7">
        <f t="shared" si="3"/>
        <v>10.970736842105262</v>
      </c>
    </row>
    <row r="8" spans="1:8" ht="16" thickBot="1" x14ac:dyDescent="0.35">
      <c r="A8" s="5">
        <v>6</v>
      </c>
      <c r="B8" s="7">
        <v>22.9</v>
      </c>
      <c r="C8" s="7">
        <v>18.600000000000001</v>
      </c>
      <c r="D8" s="7">
        <v>16.399999999999999</v>
      </c>
      <c r="E8" s="7">
        <f t="shared" si="0"/>
        <v>2501.328</v>
      </c>
      <c r="F8" s="7">
        <f t="shared" si="1"/>
        <v>2.501328</v>
      </c>
      <c r="G8" s="7">
        <f t="shared" si="2"/>
        <v>3.4349999999999996</v>
      </c>
      <c r="H8" s="7">
        <f t="shared" si="3"/>
        <v>10.922829694323145</v>
      </c>
    </row>
    <row r="9" spans="1:8" ht="16" thickBot="1" x14ac:dyDescent="0.35">
      <c r="A9" s="5">
        <v>7</v>
      </c>
      <c r="B9" s="7">
        <v>22.6</v>
      </c>
      <c r="C9" s="7">
        <v>17.8</v>
      </c>
      <c r="D9" s="7">
        <v>17</v>
      </c>
      <c r="E9" s="7">
        <f t="shared" si="0"/>
        <v>2572.1000000000004</v>
      </c>
      <c r="F9" s="7">
        <f t="shared" si="1"/>
        <v>2.5721000000000003</v>
      </c>
      <c r="G9" s="7">
        <f t="shared" si="2"/>
        <v>3.39</v>
      </c>
      <c r="H9" s="7">
        <f t="shared" si="3"/>
        <v>11.380973451327433</v>
      </c>
    </row>
    <row r="10" spans="1:8" ht="16" thickBot="1" x14ac:dyDescent="0.35">
      <c r="A10" s="5">
        <v>8</v>
      </c>
      <c r="B10" s="7">
        <v>23.2</v>
      </c>
      <c r="C10" s="7">
        <v>18.2</v>
      </c>
      <c r="D10" s="7">
        <v>16.2</v>
      </c>
      <c r="E10" s="7">
        <f t="shared" si="0"/>
        <v>2388.2039999999997</v>
      </c>
      <c r="F10" s="7">
        <f t="shared" si="1"/>
        <v>2.3882039999999995</v>
      </c>
      <c r="G10" s="7">
        <f t="shared" si="2"/>
        <v>3.48</v>
      </c>
      <c r="H10" s="7">
        <f t="shared" si="3"/>
        <v>10.293982758620688</v>
      </c>
    </row>
    <row r="11" spans="1:8" ht="16" thickBot="1" x14ac:dyDescent="0.35">
      <c r="A11" s="5">
        <v>9</v>
      </c>
      <c r="B11" s="7">
        <v>22.9</v>
      </c>
      <c r="C11" s="7">
        <v>18</v>
      </c>
      <c r="D11" s="7">
        <v>15.8</v>
      </c>
      <c r="E11" s="7">
        <f t="shared" si="0"/>
        <v>2246.7600000000002</v>
      </c>
      <c r="F11" s="7">
        <f t="shared" si="1"/>
        <v>2.2467600000000001</v>
      </c>
      <c r="G11" s="7">
        <f t="shared" si="2"/>
        <v>3.4349999999999996</v>
      </c>
      <c r="H11" s="7">
        <f t="shared" si="3"/>
        <v>9.8111790393013116</v>
      </c>
    </row>
    <row r="12" spans="1:8" ht="16" thickBot="1" x14ac:dyDescent="0.35">
      <c r="A12" s="5">
        <v>10</v>
      </c>
      <c r="B12" s="7">
        <v>23</v>
      </c>
      <c r="C12" s="7">
        <v>18.2</v>
      </c>
      <c r="D12" s="7">
        <v>16</v>
      </c>
      <c r="E12" s="7">
        <f t="shared" si="0"/>
        <v>2329.6</v>
      </c>
      <c r="F12" s="7">
        <f t="shared" si="1"/>
        <v>2.3296000000000001</v>
      </c>
      <c r="G12" s="7">
        <f t="shared" si="2"/>
        <v>3.4499999999999997</v>
      </c>
      <c r="H12" s="7">
        <f t="shared" si="3"/>
        <v>10.128695652173914</v>
      </c>
    </row>
    <row r="13" spans="1:8" ht="16" thickBot="1" x14ac:dyDescent="0.35">
      <c r="A13" s="5">
        <v>11</v>
      </c>
      <c r="B13" s="7">
        <v>23.2</v>
      </c>
      <c r="C13" s="7">
        <v>18.2</v>
      </c>
      <c r="D13" s="7">
        <v>18</v>
      </c>
      <c r="E13" s="7">
        <f t="shared" si="0"/>
        <v>2948.3999999999996</v>
      </c>
      <c r="F13" s="7">
        <f t="shared" si="1"/>
        <v>2.9483999999999995</v>
      </c>
      <c r="G13" s="7">
        <f t="shared" si="2"/>
        <v>3.48</v>
      </c>
      <c r="H13" s="7">
        <f t="shared" si="3"/>
        <v>12.70862068965517</v>
      </c>
    </row>
    <row r="14" spans="1:8" ht="16" thickBot="1" x14ac:dyDescent="0.35">
      <c r="A14" s="5">
        <v>12</v>
      </c>
      <c r="B14" s="7">
        <v>22.7</v>
      </c>
      <c r="C14" s="7">
        <v>18.2</v>
      </c>
      <c r="D14" s="7">
        <v>16.8</v>
      </c>
      <c r="E14" s="7">
        <f t="shared" si="0"/>
        <v>2568.384</v>
      </c>
      <c r="F14" s="7">
        <f t="shared" si="1"/>
        <v>2.568384</v>
      </c>
      <c r="G14" s="7">
        <f t="shared" si="2"/>
        <v>3.4049999999999998</v>
      </c>
      <c r="H14" s="7">
        <f t="shared" si="3"/>
        <v>11.314466960352423</v>
      </c>
    </row>
    <row r="15" spans="1:8" ht="16" thickBot="1" x14ac:dyDescent="0.35">
      <c r="A15" s="5">
        <v>13</v>
      </c>
      <c r="B15" s="7">
        <v>23.1</v>
      </c>
      <c r="C15" s="7">
        <v>18.399999999999999</v>
      </c>
      <c r="D15" s="7">
        <v>17.600000000000001</v>
      </c>
      <c r="E15" s="7">
        <f t="shared" si="0"/>
        <v>2849.7919999999999</v>
      </c>
      <c r="F15" s="7">
        <f t="shared" si="1"/>
        <v>2.8497919999999999</v>
      </c>
      <c r="G15" s="7">
        <f t="shared" si="2"/>
        <v>3.4650000000000003</v>
      </c>
      <c r="H15" s="7">
        <f t="shared" si="3"/>
        <v>12.336761904761904</v>
      </c>
    </row>
    <row r="16" spans="1:8" ht="16" thickBot="1" x14ac:dyDescent="0.35">
      <c r="A16" s="5">
        <v>14</v>
      </c>
      <c r="B16" s="7">
        <v>23.3</v>
      </c>
      <c r="C16" s="7">
        <v>18.399999999999999</v>
      </c>
      <c r="D16" s="7">
        <v>16.399999999999999</v>
      </c>
      <c r="E16" s="7">
        <f t="shared" si="0"/>
        <v>2474.4319999999993</v>
      </c>
      <c r="F16" s="7">
        <f t="shared" si="1"/>
        <v>2.4744319999999993</v>
      </c>
      <c r="G16" s="7">
        <f t="shared" si="2"/>
        <v>3.4950000000000001</v>
      </c>
      <c r="H16" s="7">
        <f t="shared" si="3"/>
        <v>10.619879828326177</v>
      </c>
    </row>
    <row r="17" spans="1:8" ht="16" thickBot="1" x14ac:dyDescent="0.35">
      <c r="A17" s="5">
        <v>15</v>
      </c>
      <c r="B17" s="7">
        <v>23.1</v>
      </c>
      <c r="C17" s="7">
        <v>18</v>
      </c>
      <c r="D17" s="7">
        <v>15</v>
      </c>
      <c r="E17" s="7">
        <f t="shared" si="0"/>
        <v>2025</v>
      </c>
      <c r="F17" s="7">
        <f t="shared" si="1"/>
        <v>2.0249999999999999</v>
      </c>
      <c r="G17" s="7">
        <f t="shared" si="2"/>
        <v>3.4650000000000003</v>
      </c>
      <c r="H17" s="7">
        <f t="shared" si="3"/>
        <v>8.7662337662337642</v>
      </c>
    </row>
    <row r="18" spans="1:8" ht="16" thickBot="1" x14ac:dyDescent="0.35">
      <c r="A18" s="5">
        <v>16</v>
      </c>
      <c r="B18" s="7">
        <v>23</v>
      </c>
      <c r="C18" s="7">
        <v>18.399999999999999</v>
      </c>
      <c r="D18" s="7">
        <v>17.399999999999999</v>
      </c>
      <c r="E18" s="7">
        <f t="shared" si="0"/>
        <v>2785.3919999999994</v>
      </c>
      <c r="F18" s="7">
        <f t="shared" si="1"/>
        <v>2.7853919999999994</v>
      </c>
      <c r="G18" s="7">
        <f t="shared" si="2"/>
        <v>3.4499999999999997</v>
      </c>
      <c r="H18" s="7">
        <f t="shared" si="3"/>
        <v>12.110399999999997</v>
      </c>
    </row>
    <row r="19" spans="1:8" ht="16" thickBot="1" x14ac:dyDescent="0.35">
      <c r="A19" s="5">
        <v>17</v>
      </c>
      <c r="B19" s="7">
        <v>22.5</v>
      </c>
      <c r="C19" s="7">
        <v>18.600000000000001</v>
      </c>
      <c r="D19" s="7">
        <v>16.600000000000001</v>
      </c>
      <c r="E19" s="7">
        <f t="shared" si="0"/>
        <v>2562.7080000000005</v>
      </c>
      <c r="F19" s="7">
        <f t="shared" si="1"/>
        <v>2.5627080000000007</v>
      </c>
      <c r="G19" s="7">
        <f t="shared" si="2"/>
        <v>3.375</v>
      </c>
      <c r="H19" s="7">
        <f t="shared" si="3"/>
        <v>11.389813333333336</v>
      </c>
    </row>
    <row r="20" spans="1:8" ht="16" thickBot="1" x14ac:dyDescent="0.35">
      <c r="A20" s="5">
        <v>18</v>
      </c>
      <c r="B20" s="7">
        <v>22.9</v>
      </c>
      <c r="C20" s="7">
        <v>17</v>
      </c>
      <c r="D20" s="7">
        <v>15.6</v>
      </c>
      <c r="E20" s="7">
        <f t="shared" si="0"/>
        <v>2068.56</v>
      </c>
      <c r="F20" s="7">
        <f t="shared" si="1"/>
        <v>2.0685599999999997</v>
      </c>
      <c r="G20" s="7">
        <f t="shared" si="2"/>
        <v>3.4349999999999996</v>
      </c>
      <c r="H20" s="7">
        <f t="shared" si="3"/>
        <v>9.0330131004366798</v>
      </c>
    </row>
    <row r="21" spans="1:8" ht="16" thickBot="1" x14ac:dyDescent="0.35">
      <c r="A21" s="5">
        <v>19</v>
      </c>
      <c r="B21" s="7">
        <v>22.9</v>
      </c>
      <c r="C21" s="7">
        <v>18.2</v>
      </c>
      <c r="D21" s="7">
        <v>16.8</v>
      </c>
      <c r="E21" s="7">
        <f t="shared" si="0"/>
        <v>2568.384</v>
      </c>
      <c r="F21" s="7">
        <f t="shared" si="1"/>
        <v>2.568384</v>
      </c>
      <c r="G21" s="7">
        <f t="shared" si="2"/>
        <v>3.4349999999999996</v>
      </c>
      <c r="H21" s="7">
        <f t="shared" si="3"/>
        <v>11.215650655021834</v>
      </c>
    </row>
    <row r="22" spans="1:8" ht="16" thickBot="1" x14ac:dyDescent="0.35">
      <c r="A22" s="5">
        <v>20</v>
      </c>
      <c r="B22" s="7">
        <v>22.8</v>
      </c>
      <c r="C22" s="7">
        <v>17.600000000000001</v>
      </c>
      <c r="D22" s="7">
        <v>16.399999999999999</v>
      </c>
      <c r="E22" s="7">
        <f>C22*D22*D22/2</f>
        <v>2366.8479999999995</v>
      </c>
      <c r="F22" s="7">
        <f t="shared" si="1"/>
        <v>2.3668479999999996</v>
      </c>
      <c r="G22" s="7">
        <f t="shared" si="2"/>
        <v>3.42</v>
      </c>
      <c r="H22" s="7">
        <f t="shared" si="3"/>
        <v>10.380912280701752</v>
      </c>
    </row>
    <row r="23" spans="1:8" ht="16" thickBot="1" x14ac:dyDescent="0.35">
      <c r="A23" s="5" t="s">
        <v>4</v>
      </c>
      <c r="B23" s="7">
        <f>AVERAGE(B3:B22)</f>
        <v>22.990000000000002</v>
      </c>
      <c r="C23" s="7">
        <f t="shared" ref="C23:H23" si="4">AVERAGE(C3:C22)</f>
        <v>18.119999999999997</v>
      </c>
      <c r="D23" s="7">
        <f t="shared" si="4"/>
        <v>16.500000000000004</v>
      </c>
      <c r="E23" s="7">
        <f t="shared" si="4"/>
        <v>2472.6545999999994</v>
      </c>
      <c r="F23" s="7">
        <f t="shared" si="4"/>
        <v>2.4726545999999998</v>
      </c>
      <c r="G23" s="7">
        <f t="shared" si="4"/>
        <v>3.4485000000000001</v>
      </c>
      <c r="H23" s="7">
        <f t="shared" si="4"/>
        <v>10.755990715678697</v>
      </c>
    </row>
    <row r="24" spans="1:8" ht="16" thickBot="1" x14ac:dyDescent="0.35">
      <c r="A24" s="5" t="s">
        <v>6</v>
      </c>
      <c r="B24" s="7">
        <f>STDEV(B3:B22)</f>
        <v>0.24473401243412243</v>
      </c>
      <c r="C24" s="7">
        <f t="shared" ref="C24:H24" si="5">STDEV(C3:C22)</f>
        <v>0.42252374582912339</v>
      </c>
      <c r="D24" s="7">
        <f t="shared" si="5"/>
        <v>0.70933623531921897</v>
      </c>
      <c r="E24" s="7">
        <f t="shared" si="5"/>
        <v>239.33245820041338</v>
      </c>
      <c r="F24" s="7">
        <f t="shared" si="5"/>
        <v>0.23933245820041335</v>
      </c>
      <c r="G24" s="7">
        <f t="shared" si="5"/>
        <v>3.6710101865118409E-2</v>
      </c>
      <c r="H24" s="7">
        <f t="shared" si="5"/>
        <v>1.0383910200775641</v>
      </c>
    </row>
    <row r="27" spans="1:8" ht="14.5" thickBot="1" x14ac:dyDescent="0.35"/>
    <row r="28" spans="1:8" ht="16" thickBot="1" x14ac:dyDescent="0.35">
      <c r="A28" s="2" t="s">
        <v>1</v>
      </c>
      <c r="B28" s="3"/>
      <c r="C28" s="3"/>
      <c r="D28" s="3"/>
      <c r="E28" s="3"/>
      <c r="F28" s="3"/>
      <c r="G28" s="3"/>
      <c r="H28" s="4"/>
    </row>
    <row r="29" spans="1:8" ht="47" thickBot="1" x14ac:dyDescent="0.35">
      <c r="A29" s="5" t="s">
        <v>2</v>
      </c>
      <c r="B29" s="6" t="s">
        <v>11</v>
      </c>
      <c r="C29" s="6" t="s">
        <v>12</v>
      </c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7</v>
      </c>
    </row>
    <row r="30" spans="1:8" ht="16" thickBot="1" x14ac:dyDescent="0.35">
      <c r="A30" s="5">
        <v>1</v>
      </c>
      <c r="B30" s="7">
        <v>23.9</v>
      </c>
      <c r="C30" s="7">
        <v>18.600000000000001</v>
      </c>
      <c r="D30" s="7">
        <v>17.2</v>
      </c>
      <c r="E30" s="7">
        <f>C30*D30*D30/2</f>
        <v>2751.3119999999999</v>
      </c>
      <c r="F30" s="7">
        <f>E30/1000</f>
        <v>2.751312</v>
      </c>
      <c r="G30" s="7">
        <f>B30*0.15</f>
        <v>3.5849999999999995</v>
      </c>
      <c r="H30" s="7">
        <f>F30/B30*100</f>
        <v>11.511765690376571</v>
      </c>
    </row>
    <row r="31" spans="1:8" ht="16" thickBot="1" x14ac:dyDescent="0.35">
      <c r="A31" s="5">
        <v>2</v>
      </c>
      <c r="B31" s="7">
        <v>24.3</v>
      </c>
      <c r="C31" s="7">
        <v>18.399999999999999</v>
      </c>
      <c r="D31" s="7">
        <v>17.399999999999999</v>
      </c>
      <c r="E31" s="7">
        <f t="shared" ref="E31:E48" si="6">C31*D31*D31/2</f>
        <v>2785.3919999999994</v>
      </c>
      <c r="F31" s="7">
        <f t="shared" ref="F31:F49" si="7">E31/1000</f>
        <v>2.7853919999999994</v>
      </c>
      <c r="G31" s="7">
        <f t="shared" ref="G31:G49" si="8">B31*0.15</f>
        <v>3.645</v>
      </c>
      <c r="H31" s="7">
        <f t="shared" ref="H31:H49" si="9">F31/B31*100</f>
        <v>11.462518518518516</v>
      </c>
    </row>
    <row r="32" spans="1:8" ht="16" thickBot="1" x14ac:dyDescent="0.35">
      <c r="A32" s="5">
        <v>3</v>
      </c>
      <c r="B32" s="7">
        <v>23.8</v>
      </c>
      <c r="C32" s="7">
        <v>18.2</v>
      </c>
      <c r="D32" s="7">
        <v>17.8</v>
      </c>
      <c r="E32" s="7">
        <f t="shared" si="6"/>
        <v>2883.2440000000001</v>
      </c>
      <c r="F32" s="7">
        <f t="shared" si="7"/>
        <v>2.8832440000000004</v>
      </c>
      <c r="G32" s="7">
        <f t="shared" si="8"/>
        <v>3.57</v>
      </c>
      <c r="H32" s="7">
        <f t="shared" si="9"/>
        <v>12.114470588235294</v>
      </c>
    </row>
    <row r="33" spans="1:8" ht="16" thickBot="1" x14ac:dyDescent="0.35">
      <c r="A33" s="5">
        <v>4</v>
      </c>
      <c r="B33" s="7">
        <v>23.4</v>
      </c>
      <c r="C33" s="7">
        <v>17.8</v>
      </c>
      <c r="D33" s="7">
        <v>16.8</v>
      </c>
      <c r="E33" s="7">
        <f t="shared" si="6"/>
        <v>2511.9360000000001</v>
      </c>
      <c r="F33" s="7">
        <f t="shared" si="7"/>
        <v>2.5119359999999999</v>
      </c>
      <c r="G33" s="7">
        <f t="shared" si="8"/>
        <v>3.51</v>
      </c>
      <c r="H33" s="7">
        <f t="shared" si="9"/>
        <v>10.734769230769231</v>
      </c>
    </row>
    <row r="34" spans="1:8" ht="16" thickBot="1" x14ac:dyDescent="0.35">
      <c r="A34" s="5">
        <v>5</v>
      </c>
      <c r="B34" s="7">
        <v>24</v>
      </c>
      <c r="C34" s="7">
        <v>18.2</v>
      </c>
      <c r="D34" s="7">
        <v>16.8</v>
      </c>
      <c r="E34" s="7">
        <f t="shared" si="6"/>
        <v>2568.384</v>
      </c>
      <c r="F34" s="7">
        <f t="shared" si="7"/>
        <v>2.568384</v>
      </c>
      <c r="G34" s="7">
        <f t="shared" si="8"/>
        <v>3.5999999999999996</v>
      </c>
      <c r="H34" s="7">
        <f t="shared" si="9"/>
        <v>10.701599999999999</v>
      </c>
    </row>
    <row r="35" spans="1:8" ht="16" thickBot="1" x14ac:dyDescent="0.35">
      <c r="A35" s="5">
        <v>6</v>
      </c>
      <c r="B35" s="7">
        <v>23.9</v>
      </c>
      <c r="C35" s="7">
        <v>18.600000000000001</v>
      </c>
      <c r="D35" s="7">
        <v>17.399999999999999</v>
      </c>
      <c r="E35" s="7">
        <f t="shared" si="6"/>
        <v>2815.6679999999997</v>
      </c>
      <c r="F35" s="7">
        <f t="shared" si="7"/>
        <v>2.8156679999999996</v>
      </c>
      <c r="G35" s="7">
        <f t="shared" si="8"/>
        <v>3.5849999999999995</v>
      </c>
      <c r="H35" s="7">
        <f t="shared" si="9"/>
        <v>11.781037656903765</v>
      </c>
    </row>
    <row r="36" spans="1:8" ht="16" thickBot="1" x14ac:dyDescent="0.35">
      <c r="A36" s="5">
        <v>7</v>
      </c>
      <c r="B36" s="7">
        <v>23.7</v>
      </c>
      <c r="C36" s="7">
        <v>18.2</v>
      </c>
      <c r="D36" s="7">
        <v>17.8</v>
      </c>
      <c r="E36" s="7">
        <f t="shared" si="6"/>
        <v>2883.2440000000001</v>
      </c>
      <c r="F36" s="7">
        <f t="shared" si="7"/>
        <v>2.8832440000000004</v>
      </c>
      <c r="G36" s="7">
        <f t="shared" si="8"/>
        <v>3.5549999999999997</v>
      </c>
      <c r="H36" s="7">
        <f t="shared" si="9"/>
        <v>12.165586497890297</v>
      </c>
    </row>
    <row r="37" spans="1:8" ht="16" thickBot="1" x14ac:dyDescent="0.35">
      <c r="A37" s="5">
        <v>8</v>
      </c>
      <c r="B37" s="7">
        <v>23.5</v>
      </c>
      <c r="C37" s="7">
        <v>17.8</v>
      </c>
      <c r="D37" s="7">
        <v>16.2</v>
      </c>
      <c r="E37" s="7">
        <f t="shared" si="6"/>
        <v>2335.7159999999999</v>
      </c>
      <c r="F37" s="7">
        <f t="shared" si="7"/>
        <v>2.3357159999999997</v>
      </c>
      <c r="G37" s="7">
        <f t="shared" si="8"/>
        <v>3.5249999999999999</v>
      </c>
      <c r="H37" s="7">
        <f t="shared" si="9"/>
        <v>9.939217021276594</v>
      </c>
    </row>
    <row r="38" spans="1:8" ht="16" thickBot="1" x14ac:dyDescent="0.35">
      <c r="A38" s="5">
        <v>9</v>
      </c>
      <c r="B38" s="7">
        <v>24.1</v>
      </c>
      <c r="C38" s="7">
        <v>18.2</v>
      </c>
      <c r="D38" s="7">
        <v>17.2</v>
      </c>
      <c r="E38" s="7">
        <f t="shared" si="6"/>
        <v>2692.1439999999998</v>
      </c>
      <c r="F38" s="7">
        <f t="shared" si="7"/>
        <v>2.6921439999999999</v>
      </c>
      <c r="G38" s="7">
        <f t="shared" si="8"/>
        <v>3.6150000000000002</v>
      </c>
      <c r="H38" s="7">
        <f t="shared" si="9"/>
        <v>11.170721991701244</v>
      </c>
    </row>
    <row r="39" spans="1:8" ht="16" thickBot="1" x14ac:dyDescent="0.35">
      <c r="A39" s="5">
        <v>10</v>
      </c>
      <c r="B39" s="7">
        <v>23.8</v>
      </c>
      <c r="C39" s="7">
        <v>18.399999999999999</v>
      </c>
      <c r="D39" s="7">
        <v>16.8</v>
      </c>
      <c r="E39" s="7">
        <f t="shared" si="6"/>
        <v>2596.6080000000002</v>
      </c>
      <c r="F39" s="7">
        <f t="shared" si="7"/>
        <v>2.5966080000000002</v>
      </c>
      <c r="G39" s="7">
        <f t="shared" si="8"/>
        <v>3.57</v>
      </c>
      <c r="H39" s="7">
        <f t="shared" si="9"/>
        <v>10.910117647058824</v>
      </c>
    </row>
    <row r="40" spans="1:8" ht="16" thickBot="1" x14ac:dyDescent="0.35">
      <c r="A40" s="5">
        <v>11</v>
      </c>
      <c r="B40" s="7">
        <v>24.1</v>
      </c>
      <c r="C40" s="7">
        <v>17.600000000000001</v>
      </c>
      <c r="D40" s="7">
        <v>17.2</v>
      </c>
      <c r="E40" s="7">
        <f t="shared" si="6"/>
        <v>2603.3920000000003</v>
      </c>
      <c r="F40" s="7">
        <f t="shared" si="7"/>
        <v>2.6033920000000004</v>
      </c>
      <c r="G40" s="7">
        <f t="shared" si="8"/>
        <v>3.6150000000000002</v>
      </c>
      <c r="H40" s="7">
        <f t="shared" si="9"/>
        <v>10.802456431535271</v>
      </c>
    </row>
    <row r="41" spans="1:8" ht="16" thickBot="1" x14ac:dyDescent="0.35">
      <c r="A41" s="5">
        <v>12</v>
      </c>
      <c r="B41" s="7">
        <v>24.3</v>
      </c>
      <c r="C41" s="7">
        <v>17.8</v>
      </c>
      <c r="D41" s="7">
        <v>16.600000000000001</v>
      </c>
      <c r="E41" s="7">
        <f t="shared" si="6"/>
        <v>2452.4840000000004</v>
      </c>
      <c r="F41" s="7">
        <f t="shared" si="7"/>
        <v>2.4524840000000006</v>
      </c>
      <c r="G41" s="7">
        <f t="shared" si="8"/>
        <v>3.645</v>
      </c>
      <c r="H41" s="7">
        <f t="shared" si="9"/>
        <v>10.092526748971196</v>
      </c>
    </row>
    <row r="42" spans="1:8" ht="16" thickBot="1" x14ac:dyDescent="0.35">
      <c r="A42" s="5">
        <v>13</v>
      </c>
      <c r="B42" s="7">
        <v>24.2</v>
      </c>
      <c r="C42" s="7">
        <v>18.399999999999999</v>
      </c>
      <c r="D42" s="7">
        <v>17.600000000000001</v>
      </c>
      <c r="E42" s="7">
        <f t="shared" si="6"/>
        <v>2849.7919999999999</v>
      </c>
      <c r="F42" s="7">
        <f t="shared" si="7"/>
        <v>2.8497919999999999</v>
      </c>
      <c r="G42" s="7">
        <f t="shared" si="8"/>
        <v>3.63</v>
      </c>
      <c r="H42" s="7">
        <f t="shared" si="9"/>
        <v>11.776</v>
      </c>
    </row>
    <row r="43" spans="1:8" ht="16" thickBot="1" x14ac:dyDescent="0.35">
      <c r="A43" s="5">
        <v>14</v>
      </c>
      <c r="B43" s="7">
        <v>23.5</v>
      </c>
      <c r="C43" s="7">
        <v>18.2</v>
      </c>
      <c r="D43" s="7">
        <v>17.399999999999999</v>
      </c>
      <c r="E43" s="7">
        <f t="shared" si="6"/>
        <v>2755.1159999999995</v>
      </c>
      <c r="F43" s="7">
        <f t="shared" si="7"/>
        <v>2.7551159999999997</v>
      </c>
      <c r="G43" s="7">
        <f t="shared" si="8"/>
        <v>3.5249999999999999</v>
      </c>
      <c r="H43" s="7">
        <f t="shared" si="9"/>
        <v>11.723897872340425</v>
      </c>
    </row>
    <row r="44" spans="1:8" ht="16" thickBot="1" x14ac:dyDescent="0.35">
      <c r="A44" s="5">
        <v>15</v>
      </c>
      <c r="B44" s="7">
        <v>23.9</v>
      </c>
      <c r="C44" s="7">
        <v>17.8</v>
      </c>
      <c r="D44" s="7">
        <v>17</v>
      </c>
      <c r="E44" s="7">
        <f t="shared" si="6"/>
        <v>2572.1000000000004</v>
      </c>
      <c r="F44" s="7">
        <f t="shared" si="7"/>
        <v>2.5721000000000003</v>
      </c>
      <c r="G44" s="7">
        <f t="shared" si="8"/>
        <v>3.5849999999999995</v>
      </c>
      <c r="H44" s="7">
        <f t="shared" si="9"/>
        <v>10.76192468619247</v>
      </c>
    </row>
    <row r="45" spans="1:8" ht="16" thickBot="1" x14ac:dyDescent="0.35">
      <c r="A45" s="5">
        <v>16</v>
      </c>
      <c r="B45" s="7">
        <v>24.2</v>
      </c>
      <c r="C45" s="7">
        <v>18.2</v>
      </c>
      <c r="D45" s="7">
        <v>17.2</v>
      </c>
      <c r="E45" s="7">
        <f t="shared" si="6"/>
        <v>2692.1439999999998</v>
      </c>
      <c r="F45" s="7">
        <f t="shared" si="7"/>
        <v>2.6921439999999999</v>
      </c>
      <c r="G45" s="7">
        <f t="shared" si="8"/>
        <v>3.63</v>
      </c>
      <c r="H45" s="7">
        <f t="shared" si="9"/>
        <v>11.124561983471073</v>
      </c>
    </row>
    <row r="46" spans="1:8" ht="16" thickBot="1" x14ac:dyDescent="0.35">
      <c r="A46" s="5">
        <v>17</v>
      </c>
      <c r="B46" s="7">
        <v>24.1</v>
      </c>
      <c r="C46" s="7">
        <v>17.600000000000001</v>
      </c>
      <c r="D46" s="7">
        <v>16.600000000000001</v>
      </c>
      <c r="E46" s="7">
        <f t="shared" si="6"/>
        <v>2424.9280000000003</v>
      </c>
      <c r="F46" s="7">
        <f t="shared" si="7"/>
        <v>2.4249280000000004</v>
      </c>
      <c r="G46" s="7">
        <f t="shared" si="8"/>
        <v>3.6150000000000002</v>
      </c>
      <c r="H46" s="7">
        <f t="shared" si="9"/>
        <v>10.061941908713694</v>
      </c>
    </row>
    <row r="47" spans="1:8" ht="16" thickBot="1" x14ac:dyDescent="0.35">
      <c r="A47" s="5">
        <v>18</v>
      </c>
      <c r="B47" s="7">
        <v>23.7</v>
      </c>
      <c r="C47" s="7">
        <v>17.8</v>
      </c>
      <c r="D47" s="7">
        <v>16.8</v>
      </c>
      <c r="E47" s="7">
        <f t="shared" si="6"/>
        <v>2511.9360000000001</v>
      </c>
      <c r="F47" s="7">
        <f t="shared" si="7"/>
        <v>2.5119359999999999</v>
      </c>
      <c r="G47" s="7">
        <f t="shared" si="8"/>
        <v>3.5549999999999997</v>
      </c>
      <c r="H47" s="7">
        <f t="shared" si="9"/>
        <v>10.598886075949366</v>
      </c>
    </row>
    <row r="48" spans="1:8" ht="16" thickBot="1" x14ac:dyDescent="0.35">
      <c r="A48" s="5">
        <v>19</v>
      </c>
      <c r="B48" s="7">
        <v>24.3</v>
      </c>
      <c r="C48" s="7">
        <v>18.399999999999999</v>
      </c>
      <c r="D48" s="7">
        <v>17.2</v>
      </c>
      <c r="E48" s="7">
        <f t="shared" si="6"/>
        <v>2721.7279999999996</v>
      </c>
      <c r="F48" s="7">
        <f t="shared" si="7"/>
        <v>2.7217279999999997</v>
      </c>
      <c r="G48" s="7">
        <f t="shared" si="8"/>
        <v>3.645</v>
      </c>
      <c r="H48" s="7">
        <f t="shared" si="9"/>
        <v>11.200526748971191</v>
      </c>
    </row>
    <row r="49" spans="1:8" ht="16" thickBot="1" x14ac:dyDescent="0.35">
      <c r="A49" s="5">
        <v>20</v>
      </c>
      <c r="B49" s="7">
        <v>23.9</v>
      </c>
      <c r="C49" s="7">
        <v>18.2</v>
      </c>
      <c r="D49" s="7">
        <v>17.600000000000001</v>
      </c>
      <c r="E49" s="7">
        <f>C49*D49*D49/2</f>
        <v>2818.8160000000003</v>
      </c>
      <c r="F49" s="7">
        <f t="shared" si="7"/>
        <v>2.8188160000000004</v>
      </c>
      <c r="G49" s="7">
        <f t="shared" si="8"/>
        <v>3.5849999999999995</v>
      </c>
      <c r="H49" s="7">
        <f t="shared" si="9"/>
        <v>11.794209205020923</v>
      </c>
    </row>
    <row r="50" spans="1:8" ht="16" thickBot="1" x14ac:dyDescent="0.35">
      <c r="A50" s="5" t="s">
        <v>4</v>
      </c>
      <c r="B50" s="7">
        <f>AVERAGE(B30:B49)</f>
        <v>23.93</v>
      </c>
      <c r="C50" s="7">
        <f t="shared" ref="C50:H50" si="10">AVERAGE(C30:C49)</f>
        <v>18.119999999999997</v>
      </c>
      <c r="D50" s="7">
        <f t="shared" si="10"/>
        <v>17.13</v>
      </c>
      <c r="E50" s="7">
        <f>AVERAGE(E30:E49)</f>
        <v>2661.3042</v>
      </c>
      <c r="F50" s="7">
        <f t="shared" si="10"/>
        <v>2.6613042</v>
      </c>
      <c r="G50" s="7">
        <f>AVERAGE(G30:G49)</f>
        <v>3.5894999999999997</v>
      </c>
      <c r="H50" s="7">
        <f t="shared" si="10"/>
        <v>11.121436825194797</v>
      </c>
    </row>
    <row r="51" spans="1:8" ht="16" thickBot="1" x14ac:dyDescent="0.35">
      <c r="A51" s="5" t="s">
        <v>6</v>
      </c>
      <c r="B51" s="7">
        <f>STDEV(B30:B49)</f>
        <v>0.27548999408709113</v>
      </c>
      <c r="C51" s="7">
        <f t="shared" ref="C51:H51" si="11">STDEV(C30:C49)</f>
        <v>0.31388901826835763</v>
      </c>
      <c r="D51" s="7">
        <f t="shared" si="11"/>
        <v>0.42686124948956117</v>
      </c>
      <c r="E51" s="7">
        <f t="shared" si="11"/>
        <v>161.37132150077107</v>
      </c>
      <c r="F51" s="7">
        <f t="shared" si="11"/>
        <v>0.16137132150077116</v>
      </c>
      <c r="G51" s="7">
        <f t="shared" si="11"/>
        <v>4.132349911306369E-2</v>
      </c>
      <c r="H51" s="7">
        <f t="shared" si="11"/>
        <v>0.66831195718009007</v>
      </c>
    </row>
    <row r="55" spans="1:8" ht="18.5" x14ac:dyDescent="0.3">
      <c r="A55" s="20" t="s">
        <v>26</v>
      </c>
    </row>
    <row r="56" spans="1:8" ht="18.5" x14ac:dyDescent="0.3">
      <c r="A56" s="20" t="s">
        <v>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Day 0-7</vt:lpstr>
      <vt:lpstr>Day 10</vt:lpstr>
      <vt:lpstr>Day 13</vt:lpstr>
      <vt:lpstr>Day 15</vt:lpstr>
      <vt:lpstr>Day 18</vt:lpstr>
      <vt:lpstr>Day 20</vt:lpstr>
      <vt:lpstr>Day 22</vt:lpstr>
      <vt:lpstr>Day 24</vt:lpstr>
      <vt:lpstr>Day 26</vt:lpstr>
      <vt:lpstr>Day 28</vt:lpstr>
      <vt:lpstr>Day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振</dc:creator>
  <cp:lastModifiedBy>刘振</cp:lastModifiedBy>
  <dcterms:created xsi:type="dcterms:W3CDTF">2022-07-09T10:13:23Z</dcterms:created>
  <dcterms:modified xsi:type="dcterms:W3CDTF">2022-07-09T14:08:17Z</dcterms:modified>
</cp:coreProperties>
</file>